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firstSheet="6" activeTab="12"/>
  </bookViews>
  <sheets>
    <sheet name="Figure 1D" sheetId="2" r:id="rId1"/>
    <sheet name="Figure 1E&amp;Figure 2" sheetId="3" r:id="rId2"/>
    <sheet name="Figure 3B" sheetId="4" r:id="rId3"/>
    <sheet name="Figure 3C" sheetId="5" r:id="rId4"/>
    <sheet name="Figure 4A" sheetId="6" r:id="rId5"/>
    <sheet name="Figure4B" sheetId="7" r:id="rId6"/>
    <sheet name="Figure 5A" sheetId="8" r:id="rId7"/>
    <sheet name="Figure 5B" sheetId="9" r:id="rId8"/>
    <sheet name="Figure 5C" sheetId="10" r:id="rId9"/>
    <sheet name="Figure 5D" sheetId="11" r:id="rId10"/>
    <sheet name="Figure 5E" sheetId="12" r:id="rId11"/>
    <sheet name="Figure 5F" sheetId="13" r:id="rId12"/>
    <sheet name="Supplementary Figure 1 G" sheetId="14" r:id="rId13"/>
    <sheet name="Supplementary Figure 3C" sheetId="15" r:id="rId14"/>
    <sheet name="Supplementary Figure 4A" sheetId="16" r:id="rId15"/>
    <sheet name="Supplementary Figure 4D" sheetId="17" r:id="rId16"/>
    <sheet name="Supplementary Figure 5B&amp;C" sheetId="18" r:id="rId17"/>
    <sheet name="Supplementary Figure 5G" sheetId="19" r:id="rId18"/>
    <sheet name="Supplementary Figure 6E" sheetId="20" r:id="rId19"/>
    <sheet name="Supplementary Figure 6G" sheetId="21" r:id="rId20"/>
    <sheet name="Supplementary Figure 8D" sheetId="22" r:id="rId2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8" i="22" l="1"/>
  <c r="G68" i="22"/>
  <c r="F68" i="22"/>
  <c r="E68" i="22"/>
  <c r="D68" i="22"/>
  <c r="C68" i="22"/>
  <c r="H67" i="22"/>
  <c r="G67" i="22"/>
  <c r="F67" i="22"/>
  <c r="E67" i="22"/>
  <c r="D67" i="22"/>
  <c r="C67" i="22"/>
  <c r="H60" i="22"/>
  <c r="G60" i="22"/>
  <c r="F60" i="22"/>
  <c r="E60" i="22"/>
  <c r="D60" i="22"/>
  <c r="C60" i="22"/>
  <c r="H59" i="22"/>
  <c r="G59" i="22"/>
  <c r="F59" i="22"/>
  <c r="E59" i="22"/>
  <c r="D59" i="22"/>
  <c r="C59" i="22"/>
  <c r="H52" i="22"/>
  <c r="G52" i="22"/>
  <c r="F52" i="22"/>
  <c r="E52" i="22"/>
  <c r="D52" i="22"/>
  <c r="C52" i="22"/>
  <c r="H51" i="22"/>
  <c r="G51" i="22"/>
  <c r="F51" i="22"/>
  <c r="E51" i="22"/>
  <c r="D51" i="22"/>
  <c r="C51" i="22"/>
  <c r="H44" i="22"/>
  <c r="G44" i="22"/>
  <c r="F44" i="22"/>
  <c r="E44" i="22"/>
  <c r="D44" i="22"/>
  <c r="C44" i="22"/>
  <c r="H43" i="22"/>
  <c r="G43" i="22"/>
  <c r="F43" i="22"/>
  <c r="E43" i="22"/>
  <c r="D43" i="22"/>
  <c r="C43" i="22"/>
  <c r="H34" i="22"/>
  <c r="G34" i="22"/>
  <c r="F34" i="22"/>
  <c r="E34" i="22"/>
  <c r="D34" i="22"/>
  <c r="C34" i="22"/>
  <c r="H33" i="22"/>
  <c r="G33" i="22"/>
  <c r="F33" i="22"/>
  <c r="E33" i="22"/>
  <c r="D33" i="22"/>
  <c r="C33" i="22"/>
  <c r="H26" i="22"/>
  <c r="G26" i="22"/>
  <c r="F26" i="22"/>
  <c r="E26" i="22"/>
  <c r="D26" i="22"/>
  <c r="C26" i="22"/>
  <c r="H25" i="22"/>
  <c r="G25" i="22"/>
  <c r="F25" i="22"/>
  <c r="E25" i="22"/>
  <c r="D25" i="22"/>
  <c r="C25" i="22"/>
  <c r="H18" i="22"/>
  <c r="G18" i="22"/>
  <c r="F18" i="22"/>
  <c r="E18" i="22"/>
  <c r="D18" i="22"/>
  <c r="C18" i="22"/>
  <c r="H17" i="22"/>
  <c r="G17" i="22"/>
  <c r="F17" i="22"/>
  <c r="E17" i="22"/>
  <c r="D17" i="22"/>
  <c r="C17" i="22"/>
  <c r="H10" i="22"/>
  <c r="G10" i="22"/>
  <c r="F10" i="22"/>
  <c r="E10" i="22"/>
  <c r="D10" i="22"/>
  <c r="C10" i="22"/>
  <c r="H9" i="22"/>
  <c r="G9" i="22"/>
  <c r="F9" i="22"/>
  <c r="E9" i="22"/>
  <c r="D9" i="22"/>
  <c r="C9" i="22"/>
  <c r="D7" i="21" l="1"/>
  <c r="F15" i="21"/>
  <c r="E15" i="21"/>
  <c r="D15" i="21"/>
  <c r="C15" i="21"/>
  <c r="F14" i="21"/>
  <c r="E14" i="21"/>
  <c r="D14" i="21"/>
  <c r="C14" i="21"/>
  <c r="F8" i="21"/>
  <c r="E8" i="21"/>
  <c r="D8" i="21"/>
  <c r="C8" i="21"/>
  <c r="F7" i="21"/>
  <c r="E7" i="21"/>
  <c r="C7" i="21"/>
  <c r="Y9" i="20"/>
  <c r="Y8" i="20"/>
  <c r="V9" i="20"/>
  <c r="V8" i="20"/>
  <c r="S9" i="20"/>
  <c r="S8" i="20"/>
  <c r="P9" i="20"/>
  <c r="P8" i="20"/>
  <c r="M9" i="20"/>
  <c r="M8" i="20"/>
  <c r="J9" i="20"/>
  <c r="J8" i="20"/>
  <c r="G9" i="20"/>
  <c r="G8" i="20"/>
  <c r="D9" i="20"/>
  <c r="D8" i="20"/>
  <c r="M30" i="18"/>
  <c r="L30" i="18"/>
  <c r="K30" i="18"/>
  <c r="J30" i="18"/>
  <c r="M29" i="18"/>
  <c r="L29" i="18"/>
  <c r="K29" i="18"/>
  <c r="J29" i="18"/>
  <c r="M24" i="18"/>
  <c r="L24" i="18"/>
  <c r="K24" i="18"/>
  <c r="J24" i="18"/>
  <c r="M23" i="18"/>
  <c r="L23" i="18"/>
  <c r="K23" i="18"/>
  <c r="J23" i="18"/>
  <c r="M15" i="18"/>
  <c r="L15" i="18"/>
  <c r="K15" i="18"/>
  <c r="J15" i="18"/>
  <c r="M14" i="18"/>
  <c r="L14" i="18"/>
  <c r="K14" i="18"/>
  <c r="J14" i="18"/>
  <c r="M9" i="18"/>
  <c r="L9" i="18"/>
  <c r="K9" i="18"/>
  <c r="J9" i="18"/>
  <c r="M8" i="18"/>
  <c r="L8" i="18"/>
  <c r="K8" i="18"/>
  <c r="J8" i="18"/>
  <c r="F30" i="18"/>
  <c r="E30" i="18"/>
  <c r="D30" i="18"/>
  <c r="C30" i="18"/>
  <c r="F29" i="18"/>
  <c r="E29" i="18"/>
  <c r="D29" i="18"/>
  <c r="C29" i="18"/>
  <c r="F24" i="18"/>
  <c r="E24" i="18"/>
  <c r="D24" i="18"/>
  <c r="C24" i="18"/>
  <c r="F23" i="18"/>
  <c r="E23" i="18"/>
  <c r="D23" i="18"/>
  <c r="C23" i="18"/>
  <c r="F15" i="18"/>
  <c r="F14" i="18"/>
  <c r="F9" i="18"/>
  <c r="F8" i="18"/>
  <c r="E15" i="18"/>
  <c r="E14" i="18"/>
  <c r="E9" i="18"/>
  <c r="E8" i="18"/>
  <c r="D15" i="18"/>
  <c r="D14" i="18"/>
  <c r="D9" i="18"/>
  <c r="D8" i="18"/>
  <c r="C15" i="18"/>
  <c r="C14" i="18"/>
  <c r="C9" i="18"/>
  <c r="C8" i="18"/>
  <c r="E36" i="15"/>
  <c r="D36" i="15"/>
  <c r="C36" i="15"/>
  <c r="B36" i="15"/>
  <c r="E35" i="15"/>
  <c r="D35" i="15"/>
  <c r="C35" i="15"/>
  <c r="B35" i="15"/>
  <c r="E29" i="15"/>
  <c r="E28" i="15"/>
  <c r="D29" i="15"/>
  <c r="D28" i="15"/>
  <c r="C29" i="15"/>
  <c r="C28" i="15"/>
  <c r="B29" i="15"/>
  <c r="B28" i="15"/>
  <c r="O10" i="14"/>
  <c r="R10" i="14"/>
  <c r="O11" i="14"/>
  <c r="R11" i="14"/>
  <c r="R17" i="14"/>
  <c r="R16" i="14"/>
  <c r="O17" i="14"/>
  <c r="O16" i="14"/>
  <c r="I49" i="5"/>
  <c r="J48" i="5"/>
  <c r="J49" i="5" s="1"/>
  <c r="I48" i="5"/>
  <c r="H48" i="5"/>
  <c r="H49" i="5" s="1"/>
  <c r="G48" i="5"/>
  <c r="G49" i="5" s="1"/>
  <c r="F48" i="5"/>
  <c r="F49" i="5" s="1"/>
  <c r="E48" i="5"/>
  <c r="E49" i="5" s="1"/>
  <c r="D48" i="5"/>
  <c r="D49" i="5" s="1"/>
  <c r="C48" i="5"/>
  <c r="C49" i="5" s="1"/>
  <c r="J42" i="5"/>
  <c r="J43" i="5" s="1"/>
  <c r="I42" i="5"/>
  <c r="I43" i="5" s="1"/>
  <c r="H42" i="5"/>
  <c r="H43" i="5" s="1"/>
  <c r="G42" i="5"/>
  <c r="G43" i="5" s="1"/>
  <c r="F42" i="5"/>
  <c r="F43" i="5" s="1"/>
  <c r="E42" i="5"/>
  <c r="E43" i="5" s="1"/>
  <c r="D42" i="5"/>
  <c r="D43" i="5" s="1"/>
  <c r="C42" i="5"/>
  <c r="C43" i="5" s="1"/>
  <c r="J36" i="5"/>
  <c r="J37" i="5" s="1"/>
  <c r="I36" i="5"/>
  <c r="I37" i="5" s="1"/>
  <c r="H36" i="5"/>
  <c r="H37" i="5" s="1"/>
  <c r="G36" i="5"/>
  <c r="G37" i="5" s="1"/>
  <c r="F36" i="5"/>
  <c r="F37" i="5" s="1"/>
  <c r="E36" i="5"/>
  <c r="E37" i="5" s="1"/>
  <c r="D36" i="5"/>
  <c r="D37" i="5" s="1"/>
  <c r="C36" i="5"/>
  <c r="C37" i="5" s="1"/>
  <c r="J26" i="5"/>
  <c r="I26" i="5"/>
  <c r="H26" i="5"/>
  <c r="G26" i="5"/>
  <c r="F26" i="5"/>
  <c r="E26" i="5"/>
  <c r="J25" i="5"/>
  <c r="I25" i="5"/>
  <c r="H25" i="5"/>
  <c r="G25" i="5"/>
  <c r="F25" i="5"/>
  <c r="E25" i="5"/>
  <c r="D25" i="5"/>
  <c r="D26" i="5" s="1"/>
  <c r="C25" i="5"/>
  <c r="C26" i="5" s="1"/>
  <c r="F20" i="5"/>
  <c r="J19" i="5"/>
  <c r="J20" i="5" s="1"/>
  <c r="I19" i="5"/>
  <c r="I20" i="5" s="1"/>
  <c r="H19" i="5"/>
  <c r="H20" i="5" s="1"/>
  <c r="G19" i="5"/>
  <c r="G20" i="5" s="1"/>
  <c r="F19" i="5"/>
  <c r="E19" i="5"/>
  <c r="E20" i="5" s="1"/>
  <c r="D19" i="5"/>
  <c r="D20" i="5" s="1"/>
  <c r="C19" i="5"/>
  <c r="C20" i="5" s="1"/>
  <c r="T18" i="5"/>
  <c r="S18" i="5"/>
  <c r="R18" i="5"/>
  <c r="Q18" i="5"/>
  <c r="P18" i="5"/>
  <c r="O18" i="5"/>
  <c r="N18" i="5"/>
  <c r="M18" i="5"/>
  <c r="T17" i="5"/>
  <c r="S17" i="5"/>
  <c r="R17" i="5"/>
  <c r="Q17" i="5"/>
  <c r="P17" i="5"/>
  <c r="O17" i="5"/>
  <c r="N17" i="5"/>
  <c r="M17" i="5"/>
  <c r="T16" i="5"/>
  <c r="T20" i="5" s="1"/>
  <c r="S16" i="5"/>
  <c r="S20" i="5" s="1"/>
  <c r="R16" i="5"/>
  <c r="R19" i="5" s="1"/>
  <c r="Q16" i="5"/>
  <c r="Q20" i="5" s="1"/>
  <c r="P16" i="5"/>
  <c r="P20" i="5" s="1"/>
  <c r="O16" i="5"/>
  <c r="O19" i="5" s="1"/>
  <c r="N16" i="5"/>
  <c r="N20" i="5" s="1"/>
  <c r="M16" i="5"/>
  <c r="M20" i="5" s="1"/>
  <c r="O20" i="5" l="1"/>
  <c r="P19" i="5"/>
  <c r="R20" i="5"/>
  <c r="S19" i="5"/>
  <c r="T19" i="5"/>
  <c r="M19" i="5"/>
  <c r="Q19" i="5"/>
  <c r="N19" i="5"/>
  <c r="R21" i="13" l="1"/>
  <c r="Q21" i="13"/>
  <c r="P21" i="13"/>
  <c r="R20" i="13"/>
  <c r="Q20" i="13"/>
  <c r="P20" i="13"/>
  <c r="R19" i="13"/>
  <c r="Q19" i="13"/>
  <c r="P19" i="13"/>
  <c r="R18" i="13"/>
  <c r="Q18" i="13"/>
  <c r="P18" i="13"/>
  <c r="R17" i="13"/>
  <c r="Q17" i="13"/>
  <c r="P17" i="13"/>
  <c r="R16" i="13"/>
  <c r="Q16" i="13"/>
  <c r="P16" i="13"/>
  <c r="R133" i="3" l="1"/>
  <c r="M133" i="3"/>
  <c r="H133" i="3"/>
  <c r="R124" i="3"/>
  <c r="M124" i="3"/>
  <c r="H124" i="3"/>
  <c r="R115" i="3"/>
  <c r="M115" i="3"/>
  <c r="H115" i="3"/>
  <c r="R106" i="3"/>
  <c r="M106" i="3"/>
  <c r="H106" i="3"/>
  <c r="R97" i="3"/>
  <c r="M97" i="3"/>
  <c r="H97" i="3"/>
  <c r="R88" i="3"/>
  <c r="M88" i="3"/>
  <c r="H88" i="3"/>
  <c r="R79" i="3"/>
  <c r="M79" i="3"/>
  <c r="H79" i="3"/>
  <c r="G6" i="2" l="1"/>
  <c r="C6" i="2"/>
  <c r="D6" i="2"/>
  <c r="E6" i="2"/>
  <c r="F6" i="2"/>
  <c r="H6" i="2"/>
  <c r="I6" i="2"/>
  <c r="B6" i="2"/>
</calcChain>
</file>

<file path=xl/sharedStrings.xml><?xml version="1.0" encoding="utf-8"?>
<sst xmlns="http://schemas.openxmlformats.org/spreadsheetml/2006/main" count="907" uniqueCount="304">
  <si>
    <t>BRCA WT</t>
  </si>
  <si>
    <t>BRCA MUT</t>
  </si>
  <si>
    <t>Platinum S</t>
  </si>
  <si>
    <t>Platinum R</t>
  </si>
  <si>
    <t>ANGLNE</t>
  </si>
  <si>
    <t>OVCAR3</t>
  </si>
  <si>
    <t>OVCAR433</t>
  </si>
  <si>
    <t>OVCAR2</t>
  </si>
  <si>
    <t>HEY2</t>
  </si>
  <si>
    <t>A2780S</t>
  </si>
  <si>
    <t>A2780CIS</t>
  </si>
  <si>
    <t>AFC</t>
  </si>
  <si>
    <t>mean</t>
    <phoneticPr fontId="4" type="noConversion"/>
  </si>
  <si>
    <t>BRCA WT</t>
    <phoneticPr fontId="4" type="noConversion"/>
  </si>
  <si>
    <t>BRCA mut</t>
    <phoneticPr fontId="4" type="noConversion"/>
  </si>
  <si>
    <t>Platinum Sensitive</t>
    <phoneticPr fontId="4" type="noConversion"/>
  </si>
  <si>
    <t>Platinum resistent</t>
    <phoneticPr fontId="4" type="noConversion"/>
  </si>
  <si>
    <t>WB quantification (Image J)</t>
    <phoneticPr fontId="4" type="noConversion"/>
  </si>
  <si>
    <t>NPB (uM)</t>
  </si>
  <si>
    <t>OLA (nM)</t>
  </si>
  <si>
    <t>NPB + OLA</t>
  </si>
  <si>
    <t>RUC (nM)</t>
  </si>
  <si>
    <t>NPB + RUC</t>
  </si>
  <si>
    <t>TAL (nM)</t>
  </si>
  <si>
    <t>NPB + TAL</t>
  </si>
  <si>
    <t>nM</t>
  </si>
  <si>
    <t>uM</t>
  </si>
  <si>
    <t>AVG</t>
  </si>
  <si>
    <t>SD</t>
  </si>
  <si>
    <t>HEY C2</t>
  </si>
  <si>
    <t>OVCA 433</t>
  </si>
  <si>
    <t>Anglne</t>
  </si>
  <si>
    <t>A2780 S</t>
  </si>
  <si>
    <t>A2780 CR</t>
  </si>
  <si>
    <t>OLA (uM)</t>
  </si>
  <si>
    <t>OLA (nM)+NPB 1uM</t>
  </si>
  <si>
    <t>RUC (nM)+NPB 1uM</t>
  </si>
  <si>
    <t>TAL (nM)+NPB 1uM</t>
  </si>
  <si>
    <t>OVCAR-2</t>
  </si>
  <si>
    <t>2.426 +/- 1.07</t>
  </si>
  <si>
    <t>0.012 +/- 0.001</t>
  </si>
  <si>
    <t xml:space="preserve">1.08 +/- 0.83 </t>
  </si>
  <si>
    <t>0.016 +/- 0.005</t>
  </si>
  <si>
    <t xml:space="preserve">0.23 +/- 0.057 </t>
  </si>
  <si>
    <t>0.0045 +/- 0.0004</t>
  </si>
  <si>
    <t>5.59 +/- 0.55</t>
  </si>
  <si>
    <t>0.024 +/- 0.004</t>
  </si>
  <si>
    <t>0.93 +/- 0.08</t>
  </si>
  <si>
    <t xml:space="preserve">0.073 +/- .008 </t>
  </si>
  <si>
    <t>0.88 +/-0.30</t>
  </si>
  <si>
    <t>0.0057 +/- 0.0004</t>
  </si>
  <si>
    <t>16.45 +/- 8.22</t>
  </si>
  <si>
    <t>16.02 +/- 3.03</t>
  </si>
  <si>
    <t>0.026 +/- 0.003</t>
  </si>
  <si>
    <t>0.947 +/- 0.04</t>
  </si>
  <si>
    <t>0.0029 +/- 0.0002</t>
  </si>
  <si>
    <t>5.61 +/- 1.34</t>
  </si>
  <si>
    <t>0.037 +/- 0.005</t>
  </si>
  <si>
    <t>0.24 +/- 0.048</t>
  </si>
  <si>
    <t>0.01 +/- 0.0003</t>
  </si>
  <si>
    <t>0.132 +/- 0.004</t>
  </si>
  <si>
    <t>0.0056 +/- 0.0004</t>
  </si>
  <si>
    <t>0.948 +/- 0.478</t>
  </si>
  <si>
    <t xml:space="preserve">0.0057 +/- 0.0006 </t>
  </si>
  <si>
    <t>1.15 +/- 0.059</t>
  </si>
  <si>
    <t>0.022 +/- 0.0034</t>
  </si>
  <si>
    <t>0.096 +/- 0.041</t>
  </si>
  <si>
    <t>0.0053 +/- 0.0015</t>
  </si>
  <si>
    <t>9.804 +/- 2.505</t>
  </si>
  <si>
    <t>0.0523 +/- 0.019</t>
  </si>
  <si>
    <t>3.26 +/- 6.91</t>
  </si>
  <si>
    <t>0.034 +/- 0.0029</t>
  </si>
  <si>
    <t xml:space="preserve"> 5.46 +/- 11.51</t>
  </si>
  <si>
    <t>0.019 +/- 0.0018</t>
  </si>
  <si>
    <t>OvCAR3</t>
  </si>
  <si>
    <t>2.17 +/-0.29</t>
  </si>
  <si>
    <t>0.019 +/- 0.006</t>
  </si>
  <si>
    <t>1.77 +/- 0.66</t>
  </si>
  <si>
    <t>0.057 +/- 0.011</t>
  </si>
  <si>
    <t>3.73 +/- 0.93</t>
  </si>
  <si>
    <t>0.303 +/- 0.066</t>
  </si>
  <si>
    <t>AVG%</t>
    <phoneticPr fontId="4" type="noConversion"/>
  </si>
  <si>
    <t>SD%</t>
    <phoneticPr fontId="4" type="noConversion"/>
  </si>
  <si>
    <t>AVG%</t>
    <phoneticPr fontId="4" type="noConversion"/>
  </si>
  <si>
    <t>SD%</t>
    <phoneticPr fontId="4" type="noConversion"/>
  </si>
  <si>
    <t>AVG%</t>
    <phoneticPr fontId="4" type="noConversion"/>
  </si>
  <si>
    <t>SD%</t>
    <phoneticPr fontId="4" type="noConversion"/>
  </si>
  <si>
    <t>AVG%</t>
    <phoneticPr fontId="4" type="noConversion"/>
  </si>
  <si>
    <t>SD%</t>
    <phoneticPr fontId="4" type="noConversion"/>
  </si>
  <si>
    <t>SD%</t>
    <phoneticPr fontId="4" type="noConversion"/>
  </si>
  <si>
    <t>SD%</t>
    <phoneticPr fontId="4" type="noConversion"/>
  </si>
  <si>
    <t>NPB</t>
  </si>
  <si>
    <t>OLA</t>
  </si>
  <si>
    <t>OLA+NPB</t>
  </si>
  <si>
    <t>RUC</t>
  </si>
  <si>
    <t>RUC+NPB</t>
  </si>
  <si>
    <t>PDO</t>
  </si>
  <si>
    <t>PI's</t>
  </si>
  <si>
    <t>viability</t>
  </si>
  <si>
    <t>Vehicle</t>
  </si>
  <si>
    <t>NPB</t>
    <phoneticPr fontId="4" type="noConversion"/>
  </si>
  <si>
    <t>OLA</t>
    <phoneticPr fontId="4" type="noConversion"/>
  </si>
  <si>
    <t>N+O</t>
  </si>
  <si>
    <t>N+O</t>
    <phoneticPr fontId="4" type="noConversion"/>
  </si>
  <si>
    <t>RUC</t>
    <phoneticPr fontId="4" type="noConversion"/>
  </si>
  <si>
    <t>N+R</t>
  </si>
  <si>
    <t>N+R</t>
    <phoneticPr fontId="4" type="noConversion"/>
  </si>
  <si>
    <t>TAL</t>
  </si>
  <si>
    <t>TAL</t>
    <phoneticPr fontId="4" type="noConversion"/>
  </si>
  <si>
    <t>N+T</t>
  </si>
  <si>
    <t>N+T</t>
    <phoneticPr fontId="4" type="noConversion"/>
  </si>
  <si>
    <t>SD</t>
    <phoneticPr fontId="4" type="noConversion"/>
  </si>
  <si>
    <t>N</t>
    <phoneticPr fontId="4" type="noConversion"/>
  </si>
  <si>
    <t>3D growth %</t>
    <phoneticPr fontId="4" type="noConversion"/>
  </si>
  <si>
    <t>ctrl</t>
  </si>
  <si>
    <t>Ola</t>
  </si>
  <si>
    <t>late apoptosis</t>
    <phoneticPr fontId="4" type="noConversion"/>
  </si>
  <si>
    <t>early apoptosis</t>
    <phoneticPr fontId="4" type="noConversion"/>
  </si>
  <si>
    <t>Mean</t>
    <phoneticPr fontId="4" type="noConversion"/>
  </si>
  <si>
    <t>SD</t>
    <phoneticPr fontId="4" type="noConversion"/>
  </si>
  <si>
    <t>N</t>
    <phoneticPr fontId="4" type="noConversion"/>
  </si>
  <si>
    <t>TAL+NPB</t>
  </si>
  <si>
    <t>PDO1</t>
    <phoneticPr fontId="4" type="noConversion"/>
  </si>
  <si>
    <t>Survival fraction</t>
    <phoneticPr fontId="4" type="noConversion"/>
  </si>
  <si>
    <t>Caspase3/7 activity</t>
  </si>
  <si>
    <t>Organoid culture (7th day-fold change)</t>
    <phoneticPr fontId="4" type="noConversion"/>
  </si>
  <si>
    <t>PDO2</t>
    <phoneticPr fontId="4" type="noConversion"/>
  </si>
  <si>
    <t>PDO3</t>
    <phoneticPr fontId="4" type="noConversion"/>
  </si>
  <si>
    <t>PDO4</t>
    <phoneticPr fontId="4" type="noConversion"/>
  </si>
  <si>
    <t>Foci formation(%)</t>
    <phoneticPr fontId="4" type="noConversion"/>
  </si>
  <si>
    <t>N1</t>
    <phoneticPr fontId="4" type="noConversion"/>
  </si>
  <si>
    <t>N2</t>
    <phoneticPr fontId="4" type="noConversion"/>
  </si>
  <si>
    <t>N3</t>
    <phoneticPr fontId="4" type="noConversion"/>
  </si>
  <si>
    <t>Day</t>
  </si>
  <si>
    <t>Day</t>
    <phoneticPr fontId="4" type="noConversion"/>
  </si>
  <si>
    <t>N</t>
    <phoneticPr fontId="4" type="noConversion"/>
  </si>
  <si>
    <t>Veh</t>
    <phoneticPr fontId="4" type="noConversion"/>
  </si>
  <si>
    <t>OLA</t>
    <phoneticPr fontId="4" type="noConversion"/>
  </si>
  <si>
    <t>NPB</t>
    <phoneticPr fontId="4" type="noConversion"/>
  </si>
  <si>
    <t>COM</t>
    <phoneticPr fontId="4" type="noConversion"/>
  </si>
  <si>
    <t>A2780S (tumor volume mm3)</t>
    <phoneticPr fontId="4" type="noConversion"/>
  </si>
  <si>
    <t>A2780S (Tumor volume mm3)</t>
    <phoneticPr fontId="4" type="noConversion"/>
  </si>
  <si>
    <t>A2780S (body weight g)</t>
    <phoneticPr fontId="4" type="noConversion"/>
  </si>
  <si>
    <t>A2780R (body weight g)</t>
    <phoneticPr fontId="4" type="noConversion"/>
  </si>
  <si>
    <t>A2780S (tumor weight g)</t>
    <phoneticPr fontId="4" type="noConversion"/>
  </si>
  <si>
    <t>Control</t>
  </si>
  <si>
    <t>NPB+OLA</t>
  </si>
  <si>
    <t>A2780R (tumor weight g)</t>
    <phoneticPr fontId="4" type="noConversion"/>
  </si>
  <si>
    <t>Mice NO.</t>
    <phoneticPr fontId="4" type="noConversion"/>
  </si>
  <si>
    <t>positive cell%</t>
    <phoneticPr fontId="4" type="noConversion"/>
  </si>
  <si>
    <t>BAD</t>
    <phoneticPr fontId="4" type="noConversion"/>
  </si>
  <si>
    <t>pBADS99</t>
    <phoneticPr fontId="4" type="noConversion"/>
  </si>
  <si>
    <t>Ki67</t>
    <phoneticPr fontId="4" type="noConversion"/>
  </si>
  <si>
    <t>TUNEL</t>
    <phoneticPr fontId="4" type="noConversion"/>
  </si>
  <si>
    <t>CASPASE3</t>
    <phoneticPr fontId="4" type="noConversion"/>
  </si>
  <si>
    <t>CASPASE7</t>
    <phoneticPr fontId="4" type="noConversion"/>
  </si>
  <si>
    <t>A2780S</t>
    <phoneticPr fontId="4" type="noConversion"/>
  </si>
  <si>
    <t>A2780R</t>
    <phoneticPr fontId="4" type="noConversion"/>
  </si>
  <si>
    <t>O+N</t>
  </si>
  <si>
    <t>AFC PDX (tumor vovlume mm3)</t>
    <phoneticPr fontId="4" type="noConversion"/>
  </si>
  <si>
    <t>AFC PDX (body weight g)</t>
    <phoneticPr fontId="4" type="noConversion"/>
  </si>
  <si>
    <t>Days Die</t>
  </si>
  <si>
    <t xml:space="preserve">NPB
</t>
  </si>
  <si>
    <t xml:space="preserve">kaplan meier-growth </t>
    <phoneticPr fontId="4" type="noConversion"/>
  </si>
  <si>
    <t>1=die</t>
    <phoneticPr fontId="4" type="noConversion"/>
  </si>
  <si>
    <t>0=alive</t>
    <phoneticPr fontId="4" type="noConversion"/>
  </si>
  <si>
    <t>same end point bestavg response(volume change)</t>
    <phoneticPr fontId="4" type="noConversion"/>
  </si>
  <si>
    <t>D10</t>
    <phoneticPr fontId="4" type="noConversion"/>
  </si>
  <si>
    <t>D11</t>
    <phoneticPr fontId="4" type="noConversion"/>
  </si>
  <si>
    <t>D12</t>
    <phoneticPr fontId="4" type="noConversion"/>
  </si>
  <si>
    <t>D13</t>
    <phoneticPr fontId="4" type="noConversion"/>
  </si>
  <si>
    <t>D14</t>
    <phoneticPr fontId="4" type="noConversion"/>
  </si>
  <si>
    <t>D15</t>
    <phoneticPr fontId="4" type="noConversion"/>
  </si>
  <si>
    <t>average</t>
  </si>
  <si>
    <t>Vm</t>
    <phoneticPr fontId="4" type="noConversion"/>
  </si>
  <si>
    <t>Va</t>
    <phoneticPr fontId="4" type="noConversion"/>
  </si>
  <si>
    <t>O</t>
    <phoneticPr fontId="4" type="noConversion"/>
  </si>
  <si>
    <t>N</t>
    <phoneticPr fontId="4" type="noConversion"/>
  </si>
  <si>
    <t>O+N</t>
    <phoneticPr fontId="4" type="noConversion"/>
  </si>
  <si>
    <t>O</t>
    <phoneticPr fontId="4" type="noConversion"/>
  </si>
  <si>
    <t>O+N</t>
    <phoneticPr fontId="4" type="noConversion"/>
  </si>
  <si>
    <t>O</t>
    <phoneticPr fontId="4" type="noConversion"/>
  </si>
  <si>
    <t>O+N</t>
    <phoneticPr fontId="4" type="noConversion"/>
  </si>
  <si>
    <t>Complete Response (CR)</t>
  </si>
  <si>
    <t>PR</t>
    <phoneticPr fontId="4" type="noConversion"/>
  </si>
  <si>
    <t>PR</t>
    <phoneticPr fontId="4" type="noConversion"/>
  </si>
  <si>
    <t>CR</t>
    <phoneticPr fontId="4" type="noConversion"/>
  </si>
  <si>
    <t>Partial Response (PR)</t>
  </si>
  <si>
    <t>SD</t>
    <phoneticPr fontId="4" type="noConversion"/>
  </si>
  <si>
    <t>PR</t>
    <phoneticPr fontId="4" type="noConversion"/>
  </si>
  <si>
    <t>CR</t>
    <phoneticPr fontId="4" type="noConversion"/>
  </si>
  <si>
    <t>Stable Disease (SD)</t>
  </si>
  <si>
    <t>Progressive Disease (PD)</t>
  </si>
  <si>
    <t>SD</t>
    <phoneticPr fontId="4" type="noConversion"/>
  </si>
  <si>
    <t>PD</t>
    <phoneticPr fontId="4" type="noConversion"/>
  </si>
  <si>
    <t>SD</t>
    <phoneticPr fontId="4" type="noConversion"/>
  </si>
  <si>
    <t>average volume change</t>
    <phoneticPr fontId="4" type="noConversion"/>
  </si>
  <si>
    <t>ovcar2</t>
    <phoneticPr fontId="4" type="noConversion"/>
  </si>
  <si>
    <t>V</t>
    <phoneticPr fontId="4" type="noConversion"/>
  </si>
  <si>
    <t>O</t>
    <phoneticPr fontId="4" type="noConversion"/>
  </si>
  <si>
    <t>R</t>
    <phoneticPr fontId="4" type="noConversion"/>
  </si>
  <si>
    <t>R+N</t>
    <phoneticPr fontId="4" type="noConversion"/>
  </si>
  <si>
    <t>T</t>
    <phoneticPr fontId="4" type="noConversion"/>
  </si>
  <si>
    <t>T+N</t>
    <phoneticPr fontId="4" type="noConversion"/>
  </si>
  <si>
    <t>O</t>
    <phoneticPr fontId="4" type="noConversion"/>
  </si>
  <si>
    <t>O+N</t>
    <phoneticPr fontId="4" type="noConversion"/>
  </si>
  <si>
    <t>R</t>
    <phoneticPr fontId="4" type="noConversion"/>
  </si>
  <si>
    <t>R+N</t>
    <phoneticPr fontId="4" type="noConversion"/>
  </si>
  <si>
    <t>T+N</t>
    <phoneticPr fontId="4" type="noConversion"/>
  </si>
  <si>
    <t xml:space="preserve">early </t>
    <phoneticPr fontId="4" type="noConversion"/>
  </si>
  <si>
    <t>SD</t>
    <phoneticPr fontId="4" type="noConversion"/>
  </si>
  <si>
    <t>late</t>
    <phoneticPr fontId="4" type="noConversion"/>
  </si>
  <si>
    <t>mean</t>
    <phoneticPr fontId="4" type="noConversion"/>
  </si>
  <si>
    <t>SD</t>
    <phoneticPr fontId="4" type="noConversion"/>
  </si>
  <si>
    <t>Annexin-PI</t>
    <phoneticPr fontId="4" type="noConversion"/>
  </si>
  <si>
    <t>cell cycle (PI)</t>
    <phoneticPr fontId="4" type="noConversion"/>
  </si>
  <si>
    <t>O</t>
    <phoneticPr fontId="4" type="noConversion"/>
  </si>
  <si>
    <t>O+N</t>
    <phoneticPr fontId="4" type="noConversion"/>
  </si>
  <si>
    <t>R</t>
    <phoneticPr fontId="4" type="noConversion"/>
  </si>
  <si>
    <t>G0-G1</t>
    <phoneticPr fontId="4" type="noConversion"/>
  </si>
  <si>
    <t>mean</t>
    <phoneticPr fontId="4" type="noConversion"/>
  </si>
  <si>
    <t>S</t>
    <phoneticPr fontId="4" type="noConversion"/>
  </si>
  <si>
    <t>mean</t>
    <phoneticPr fontId="4" type="noConversion"/>
  </si>
  <si>
    <t>G2</t>
    <phoneticPr fontId="4" type="noConversion"/>
  </si>
  <si>
    <t>mean</t>
    <phoneticPr fontId="4" type="noConversion"/>
  </si>
  <si>
    <t>N=6</t>
    <phoneticPr fontId="4" type="noConversion"/>
  </si>
  <si>
    <t>N=3</t>
    <phoneticPr fontId="4" type="noConversion"/>
  </si>
  <si>
    <t>PDO3</t>
    <phoneticPr fontId="4" type="noConversion"/>
  </si>
  <si>
    <t>PDO4</t>
    <phoneticPr fontId="4" type="noConversion"/>
  </si>
  <si>
    <t>vector</t>
  </si>
  <si>
    <t>hBAD-Flag</t>
  </si>
  <si>
    <t>hBADS99A-Flag</t>
  </si>
  <si>
    <t>pBADS99/BAD</t>
  </si>
  <si>
    <t>pBADS75/BAD</t>
  </si>
  <si>
    <t>BAD/ACTIN</t>
  </si>
  <si>
    <t>FLAG-TAG/ACTIN</t>
  </si>
  <si>
    <t>Mean</t>
    <phoneticPr fontId="4" type="noConversion"/>
  </si>
  <si>
    <t>SD</t>
    <phoneticPr fontId="4" type="noConversion"/>
  </si>
  <si>
    <t>N</t>
    <phoneticPr fontId="4" type="noConversion"/>
  </si>
  <si>
    <t xml:space="preserve">mean </t>
    <phoneticPr fontId="4" type="noConversion"/>
  </si>
  <si>
    <t>N=3</t>
    <phoneticPr fontId="4" type="noConversion"/>
  </si>
  <si>
    <t>WB density</t>
    <phoneticPr fontId="4" type="noConversion"/>
  </si>
  <si>
    <t>99a</t>
  </si>
  <si>
    <t>Viability</t>
  </si>
  <si>
    <t>Cas3/7</t>
    <phoneticPr fontId="4" type="noConversion"/>
  </si>
  <si>
    <t>Transient transfection</t>
    <phoneticPr fontId="4" type="noConversion"/>
  </si>
  <si>
    <r>
      <t>CAOV2/CAOV2-</t>
    </r>
    <r>
      <rPr>
        <b/>
        <i/>
        <sz val="11"/>
        <color rgb="FF000000"/>
        <rFont val="Arial"/>
        <family val="2"/>
      </rPr>
      <t>siRNA BAD</t>
    </r>
  </si>
  <si>
    <t>DMSO</t>
    <phoneticPr fontId="4" type="noConversion"/>
  </si>
  <si>
    <t>NPB</t>
    <phoneticPr fontId="4" type="noConversion"/>
  </si>
  <si>
    <t>NPB+siBAD</t>
    <phoneticPr fontId="4" type="noConversion"/>
  </si>
  <si>
    <t>siBAD</t>
    <phoneticPr fontId="4" type="noConversion"/>
  </si>
  <si>
    <t xml:space="preserve">viabilty </t>
    <phoneticPr fontId="4" type="noConversion"/>
  </si>
  <si>
    <t>N=3</t>
    <phoneticPr fontId="4" type="noConversion"/>
  </si>
  <si>
    <t>Caspase3/7</t>
    <phoneticPr fontId="4" type="noConversion"/>
  </si>
  <si>
    <t>SD</t>
    <phoneticPr fontId="4" type="noConversion"/>
  </si>
  <si>
    <t>N</t>
    <phoneticPr fontId="4" type="noConversion"/>
  </si>
  <si>
    <t>Caspase3/7 N=3</t>
    <phoneticPr fontId="4" type="noConversion"/>
  </si>
  <si>
    <t>FOCI N=3</t>
    <phoneticPr fontId="4" type="noConversion"/>
  </si>
  <si>
    <t>Viability (%)</t>
    <phoneticPr fontId="4" type="noConversion"/>
  </si>
  <si>
    <t>OV2</t>
    <phoneticPr fontId="4" type="noConversion"/>
  </si>
  <si>
    <t>n=1</t>
    <phoneticPr fontId="4" type="noConversion"/>
  </si>
  <si>
    <t>n=2</t>
    <phoneticPr fontId="4" type="noConversion"/>
  </si>
  <si>
    <t>mean</t>
    <phoneticPr fontId="4" type="noConversion"/>
  </si>
  <si>
    <t>gammaH2A</t>
    <phoneticPr fontId="4" type="noConversion"/>
  </si>
  <si>
    <t>RAD51</t>
    <phoneticPr fontId="4" type="noConversion"/>
  </si>
  <si>
    <t>OVCAR433</t>
    <phoneticPr fontId="4" type="noConversion"/>
  </si>
  <si>
    <t>HR efficiency(%)</t>
    <phoneticPr fontId="4" type="noConversion"/>
  </si>
  <si>
    <t>CaOV2</t>
    <phoneticPr fontId="4" type="noConversion"/>
  </si>
  <si>
    <t>AFC</t>
    <phoneticPr fontId="4" type="noConversion"/>
  </si>
  <si>
    <t>SF(%)</t>
    <phoneticPr fontId="4" type="noConversion"/>
  </si>
  <si>
    <r>
      <t>AFC/AFC-</t>
    </r>
    <r>
      <rPr>
        <b/>
        <i/>
        <sz val="11"/>
        <color rgb="FF000000"/>
        <rFont val="Arial"/>
        <family val="2"/>
      </rPr>
      <t>siRNA BAD</t>
    </r>
    <phoneticPr fontId="4" type="noConversion"/>
  </si>
  <si>
    <t xml:space="preserve">  </t>
    <phoneticPr fontId="4" type="noConversion"/>
  </si>
  <si>
    <t>A2780</t>
    <phoneticPr fontId="4" type="noConversion"/>
  </si>
  <si>
    <t>NO.</t>
    <phoneticPr fontId="4" type="noConversion"/>
  </si>
  <si>
    <t>immunoreactive score (IRS)</t>
    <phoneticPr fontId="4" type="noConversion"/>
  </si>
  <si>
    <t>BAD</t>
    <phoneticPr fontId="4" type="noConversion"/>
  </si>
  <si>
    <t>p-BAD</t>
    <phoneticPr fontId="4" type="noConversion"/>
  </si>
  <si>
    <t>Ki67</t>
    <phoneticPr fontId="4" type="noConversion"/>
  </si>
  <si>
    <t>TUNEL</t>
    <phoneticPr fontId="4" type="noConversion"/>
  </si>
  <si>
    <t>Caspase-3</t>
    <phoneticPr fontId="4" type="noConversion"/>
  </si>
  <si>
    <t>Caspase-7</t>
    <phoneticPr fontId="4" type="noConversion"/>
  </si>
  <si>
    <t>Vehivle</t>
    <phoneticPr fontId="4" type="noConversion"/>
  </si>
  <si>
    <t>Avarage</t>
    <phoneticPr fontId="4" type="noConversion"/>
  </si>
  <si>
    <t>SD</t>
    <phoneticPr fontId="4" type="noConversion"/>
  </si>
  <si>
    <t>Olaparib</t>
    <phoneticPr fontId="4" type="noConversion"/>
  </si>
  <si>
    <t>A2780CisR</t>
    <phoneticPr fontId="4" type="noConversion"/>
  </si>
  <si>
    <t>BAD</t>
    <phoneticPr fontId="4" type="noConversion"/>
  </si>
  <si>
    <t>Vehivle</t>
    <phoneticPr fontId="4" type="noConversion"/>
  </si>
  <si>
    <t>NPB</t>
    <phoneticPr fontId="4" type="noConversion"/>
  </si>
  <si>
    <t>Olaparib</t>
    <phoneticPr fontId="4" type="noConversion"/>
  </si>
  <si>
    <t>N+O</t>
    <phoneticPr fontId="4" type="noConversion"/>
  </si>
  <si>
    <t xml:space="preserve">Standard </t>
    <phoneticPr fontId="4" type="noConversion"/>
  </si>
  <si>
    <t>positive cells proportion</t>
  </si>
  <si>
    <t>Score</t>
    <phoneticPr fontId="4" type="noConversion"/>
  </si>
  <si>
    <t>Staining intensity</t>
  </si>
  <si>
    <t>x</t>
    <phoneticPr fontId="4" type="noConversion"/>
  </si>
  <si>
    <t>no</t>
    <phoneticPr fontId="4" type="noConversion"/>
  </si>
  <si>
    <t>0-10%</t>
    <phoneticPr fontId="4" type="noConversion"/>
  </si>
  <si>
    <t>weak</t>
    <phoneticPr fontId="4" type="noConversion"/>
  </si>
  <si>
    <t>10-50%</t>
    <phoneticPr fontId="4" type="noConversion"/>
  </si>
  <si>
    <t>moderate</t>
    <phoneticPr fontId="4" type="noConversion"/>
  </si>
  <si>
    <t>51-80%</t>
    <phoneticPr fontId="4" type="noConversion"/>
  </si>
  <si>
    <t>strong</t>
    <phoneticPr fontId="4" type="noConversion"/>
  </si>
  <si>
    <t>81-100%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17" x14ac:knownFonts="1">
    <font>
      <sz val="11"/>
      <color theme="1"/>
      <name val="等线"/>
      <family val="2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2"/>
      <scheme val="minor"/>
    </font>
    <font>
      <b/>
      <sz val="10"/>
      <color rgb="FF000000"/>
      <name val="Arial"/>
      <family val="2"/>
    </font>
    <font>
      <b/>
      <sz val="11"/>
      <color rgb="FFC00000"/>
      <name val="等线"/>
      <family val="2"/>
      <scheme val="minor"/>
    </font>
    <font>
      <sz val="12"/>
      <name val="Arial"/>
      <family val="2"/>
    </font>
    <font>
      <sz val="11"/>
      <color rgb="FFFF0000"/>
      <name val="等线"/>
      <family val="2"/>
      <scheme val="minor"/>
    </font>
    <font>
      <sz val="8"/>
      <color rgb="FF000000"/>
      <name val="Calibri"/>
      <family val="2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sz val="11"/>
      <color rgb="FF303030"/>
      <name val="Arial"/>
      <family val="2"/>
    </font>
    <font>
      <sz val="10"/>
      <color rgb="FF000000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FF00"/>
        <bgColor indexed="64"/>
      </patternFill>
    </fill>
    <fill>
      <patternFill patternType="solid">
        <fgColor rgb="FF9FFC6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ck">
        <color rgb="FF000000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</cellStyleXfs>
  <cellXfs count="91">
    <xf numFmtId="0" fontId="0" fillId="0" borderId="0" xfId="0"/>
    <xf numFmtId="0" fontId="0" fillId="0" borderId="0" xfId="0" applyAlignment="1"/>
    <xf numFmtId="0" fontId="0" fillId="0" borderId="0" xfId="0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2" borderId="0" xfId="1" applyAlignment="1">
      <alignment horizontal="center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right" vertical="center"/>
    </xf>
    <xf numFmtId="0" fontId="7" fillId="10" borderId="1" xfId="0" applyFon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7" fillId="5" borderId="0" xfId="0" applyFont="1" applyFill="1" applyAlignment="1">
      <alignment horizontal="right" vertical="center"/>
    </xf>
    <xf numFmtId="0" fontId="7" fillId="11" borderId="0" xfId="0" applyFont="1" applyFill="1" applyAlignment="1">
      <alignment horizontal="right" vertical="center"/>
    </xf>
    <xf numFmtId="0" fontId="0" fillId="0" borderId="1" xfId="0" applyBorder="1" applyAlignment="1">
      <alignment horizontal="center" vertical="center"/>
    </xf>
    <xf numFmtId="0" fontId="7" fillId="12" borderId="0" xfId="0" applyFont="1" applyFill="1" applyAlignment="1">
      <alignment horizontal="right" vertical="center"/>
    </xf>
    <xf numFmtId="0" fontId="7" fillId="11" borderId="2" xfId="0" applyFont="1" applyFill="1" applyBorder="1" applyAlignment="1">
      <alignment horizontal="right" vertical="center"/>
    </xf>
    <xf numFmtId="0" fontId="7" fillId="10" borderId="0" xfId="0" applyFont="1" applyFill="1" applyAlignment="1">
      <alignment horizontal="center" vertical="center"/>
    </xf>
    <xf numFmtId="0" fontId="0" fillId="8" borderId="1" xfId="0" applyFill="1" applyBorder="1" applyAlignment="1">
      <alignment horizontal="right" vertical="center"/>
    </xf>
    <xf numFmtId="2" fontId="7" fillId="8" borderId="1" xfId="0" applyNumberFormat="1" applyFont="1" applyFill="1" applyBorder="1" applyAlignment="1">
      <alignment horizontal="center" vertical="center"/>
    </xf>
    <xf numFmtId="2" fontId="0" fillId="8" borderId="1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2" fontId="0" fillId="6" borderId="1" xfId="0" applyNumberFormat="1" applyFill="1" applyBorder="1" applyAlignment="1">
      <alignment horizontal="center" vertical="center"/>
    </xf>
    <xf numFmtId="2" fontId="0" fillId="8" borderId="1" xfId="0" applyNumberFormat="1" applyFont="1" applyFill="1" applyBorder="1" applyAlignment="1">
      <alignment horizontal="center" vertical="center"/>
    </xf>
    <xf numFmtId="2" fontId="0" fillId="9" borderId="1" xfId="0" applyNumberFormat="1" applyFon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7" fillId="13" borderId="3" xfId="0" applyFont="1" applyFill="1" applyBorder="1" applyAlignment="1">
      <alignment horizontal="center" vertical="center"/>
    </xf>
    <xf numFmtId="0" fontId="0" fillId="0" borderId="3" xfId="0" applyBorder="1"/>
    <xf numFmtId="0" fontId="7" fillId="14" borderId="3" xfId="0" applyFont="1" applyFill="1" applyBorder="1" applyAlignment="1">
      <alignment horizontal="center" vertical="center"/>
    </xf>
    <xf numFmtId="0" fontId="7" fillId="16" borderId="0" xfId="0" applyFont="1" applyFill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8" fillId="13" borderId="3" xfId="0" applyFont="1" applyFill="1" applyBorder="1"/>
    <xf numFmtId="0" fontId="8" fillId="14" borderId="3" xfId="0" applyFont="1" applyFill="1" applyBorder="1"/>
    <xf numFmtId="0" fontId="8" fillId="11" borderId="3" xfId="0" applyFont="1" applyFill="1" applyBorder="1"/>
    <xf numFmtId="0" fontId="9" fillId="17" borderId="1" xfId="0" applyFont="1" applyFill="1" applyBorder="1" applyAlignment="1">
      <alignment horizontal="center" vertical="center"/>
    </xf>
    <xf numFmtId="0" fontId="7" fillId="17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/>
    </xf>
    <xf numFmtId="0" fontId="7" fillId="11" borderId="1" xfId="0" applyFont="1" applyFill="1" applyBorder="1" applyAlignment="1">
      <alignment horizontal="center" vertical="center"/>
    </xf>
    <xf numFmtId="0" fontId="7" fillId="12" borderId="1" xfId="0" applyFont="1" applyFill="1" applyBorder="1" applyAlignment="1">
      <alignment horizontal="center" vertical="center"/>
    </xf>
    <xf numFmtId="0" fontId="8" fillId="0" borderId="3" xfId="0" applyFont="1" applyBorder="1"/>
    <xf numFmtId="0" fontId="6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" fillId="2" borderId="0" xfId="1" applyAlignment="1"/>
    <xf numFmtId="0" fontId="3" fillId="4" borderId="0" xfId="3" applyAlignment="1"/>
    <xf numFmtId="0" fontId="2" fillId="3" borderId="0" xfId="2" applyAlignment="1"/>
    <xf numFmtId="0" fontId="5" fillId="0" borderId="0" xfId="0" applyFont="1" applyAlignment="1"/>
    <xf numFmtId="0" fontId="11" fillId="0" borderId="0" xfId="0" applyFont="1"/>
    <xf numFmtId="0" fontId="12" fillId="18" borderId="4" xfId="0" applyFont="1" applyFill="1" applyBorder="1" applyAlignment="1">
      <alignment horizontal="center" vertical="center" wrapText="1" readingOrder="1"/>
    </xf>
    <xf numFmtId="0" fontId="12" fillId="18" borderId="5" xfId="0" applyFont="1" applyFill="1" applyBorder="1" applyAlignment="1">
      <alignment horizontal="center" vertical="center" wrapText="1" readingOrder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2" borderId="0" xfId="1" applyAlignment="1">
      <alignment horizontal="left"/>
    </xf>
    <xf numFmtId="0" fontId="3" fillId="4" borderId="0" xfId="3" applyAlignment="1">
      <alignment horizontal="left"/>
    </xf>
    <xf numFmtId="0" fontId="2" fillId="3" borderId="0" xfId="2" applyAlignment="1">
      <alignment horizontal="left"/>
    </xf>
    <xf numFmtId="0" fontId="13" fillId="0" borderId="0" xfId="0" applyFont="1"/>
    <xf numFmtId="0" fontId="6" fillId="0" borderId="0" xfId="0" applyFont="1" applyAlignment="1"/>
    <xf numFmtId="176" fontId="6" fillId="0" borderId="0" xfId="0" applyNumberFormat="1" applyFont="1"/>
    <xf numFmtId="0" fontId="0" fillId="0" borderId="0" xfId="0" applyAlignment="1">
      <alignment horizontal="center" vertical="center"/>
    </xf>
    <xf numFmtId="0" fontId="3" fillId="4" borderId="0" xfId="3" applyAlignment="1">
      <alignment horizontal="center" vertical="center"/>
    </xf>
    <xf numFmtId="0" fontId="15" fillId="0" borderId="0" xfId="0" applyFont="1"/>
    <xf numFmtId="0" fontId="16" fillId="0" borderId="0" xfId="0" applyFont="1"/>
    <xf numFmtId="9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2" fontId="0" fillId="15" borderId="1" xfId="0" applyNumberFormat="1" applyFill="1" applyBorder="1" applyAlignment="1">
      <alignment horizontal="center" vertical="center"/>
    </xf>
    <xf numFmtId="2" fontId="0" fillId="9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8" fillId="5" borderId="3" xfId="0" applyFont="1" applyFill="1" applyBorder="1"/>
    <xf numFmtId="0" fontId="0" fillId="0" borderId="3" xfId="0" applyBorder="1"/>
    <xf numFmtId="0" fontId="8" fillId="11" borderId="3" xfId="0" applyFont="1" applyFill="1" applyBorder="1"/>
    <xf numFmtId="0" fontId="8" fillId="14" borderId="3" xfId="0" applyFont="1" applyFill="1" applyBorder="1"/>
    <xf numFmtId="0" fontId="8" fillId="0" borderId="3" xfId="0" applyFont="1" applyBorder="1"/>
    <xf numFmtId="0" fontId="0" fillId="15" borderId="1" xfId="0" applyFill="1" applyBorder="1" applyAlignment="1">
      <alignment horizontal="center" vertical="center"/>
    </xf>
    <xf numFmtId="0" fontId="8" fillId="13" borderId="3" xfId="0" applyFont="1" applyFill="1" applyBorder="1"/>
    <xf numFmtId="0" fontId="7" fillId="5" borderId="3" xfId="0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7" fillId="13" borderId="3" xfId="0" applyFont="1" applyFill="1" applyBorder="1" applyAlignment="1">
      <alignment horizontal="center" vertical="center"/>
    </xf>
    <xf numFmtId="0" fontId="7" fillId="14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11" fillId="0" borderId="0" xfId="0" applyFont="1" applyAlignment="1">
      <alignment horizontal="center"/>
    </xf>
  </cellXfs>
  <cellStyles count="4">
    <cellStyle name="差" xfId="2" builtinId="27"/>
    <cellStyle name="常规" xfId="0" builtinId="0"/>
    <cellStyle name="好" xfId="1" builtinId="26"/>
    <cellStyle name="适中" xfId="3" builtinId="2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"/>
  <sheetViews>
    <sheetView workbookViewId="0">
      <selection activeCell="J22" sqref="J22"/>
    </sheetView>
  </sheetViews>
  <sheetFormatPr defaultRowHeight="13.8" x14ac:dyDescent="0.25"/>
  <cols>
    <col min="9" max="9" width="11.33203125" customWidth="1"/>
  </cols>
  <sheetData>
    <row r="1" spans="1:15" x14ac:dyDescent="0.25">
      <c r="B1" s="68" t="s">
        <v>17</v>
      </c>
      <c r="C1" s="68"/>
      <c r="D1" s="68"/>
      <c r="E1" s="68"/>
      <c r="F1" s="68"/>
      <c r="G1" s="68"/>
      <c r="H1" s="68"/>
      <c r="I1" s="68"/>
    </row>
    <row r="2" spans="1:15" x14ac:dyDescent="0.25">
      <c r="B2" s="5" t="s">
        <v>4</v>
      </c>
      <c r="C2" s="5" t="s">
        <v>5</v>
      </c>
      <c r="D2" s="4" t="s">
        <v>6</v>
      </c>
      <c r="E2" s="5" t="s">
        <v>7</v>
      </c>
      <c r="F2" s="4" t="s">
        <v>8</v>
      </c>
      <c r="G2" s="5" t="s">
        <v>9</v>
      </c>
      <c r="H2" s="4" t="s">
        <v>10</v>
      </c>
      <c r="I2" s="4" t="s">
        <v>11</v>
      </c>
      <c r="K2" s="4" t="s">
        <v>0</v>
      </c>
      <c r="L2" s="4" t="s">
        <v>1</v>
      </c>
      <c r="N2" s="4" t="s">
        <v>2</v>
      </c>
      <c r="O2" s="4" t="s">
        <v>3</v>
      </c>
    </row>
    <row r="3" spans="1:15" x14ac:dyDescent="0.25">
      <c r="B3" s="3">
        <v>0.68</v>
      </c>
      <c r="C3" s="3">
        <v>0.92</v>
      </c>
      <c r="D3" s="3">
        <v>1.08</v>
      </c>
      <c r="E3" s="3">
        <v>1</v>
      </c>
      <c r="F3" s="3">
        <v>1.29</v>
      </c>
      <c r="G3" s="3">
        <v>1.06</v>
      </c>
      <c r="H3" s="3">
        <v>2.15</v>
      </c>
      <c r="I3" s="3">
        <v>3.2</v>
      </c>
      <c r="K3" s="3">
        <v>1</v>
      </c>
      <c r="L3" s="3">
        <v>1.36</v>
      </c>
      <c r="N3" s="3">
        <v>1</v>
      </c>
      <c r="O3" s="3">
        <v>1.36</v>
      </c>
    </row>
    <row r="4" spans="1:15" x14ac:dyDescent="0.25">
      <c r="B4" s="3">
        <v>0.56999999999999995</v>
      </c>
      <c r="C4" s="3">
        <v>0.85</v>
      </c>
      <c r="D4" s="3">
        <v>1.65</v>
      </c>
      <c r="E4" s="3">
        <v>1</v>
      </c>
      <c r="F4" s="3">
        <v>1.37</v>
      </c>
      <c r="G4" s="3">
        <v>1.39</v>
      </c>
      <c r="H4" s="3">
        <v>2.0099999999999998</v>
      </c>
      <c r="I4" s="3">
        <v>2.13</v>
      </c>
      <c r="K4" s="3">
        <v>0.63</v>
      </c>
      <c r="L4" s="3">
        <v>1.31</v>
      </c>
      <c r="N4" s="3">
        <v>0.63</v>
      </c>
      <c r="O4" s="3">
        <v>1.92</v>
      </c>
    </row>
    <row r="5" spans="1:15" x14ac:dyDescent="0.25">
      <c r="B5" s="3">
        <v>0.63</v>
      </c>
      <c r="C5" s="3">
        <v>0.84</v>
      </c>
      <c r="D5" s="3">
        <v>1.34</v>
      </c>
      <c r="E5" s="3">
        <v>1</v>
      </c>
      <c r="F5" s="3">
        <v>1.26</v>
      </c>
      <c r="G5" s="3">
        <v>1.02</v>
      </c>
      <c r="H5" s="3">
        <v>1.6</v>
      </c>
      <c r="I5" s="3">
        <v>2.5299999999999998</v>
      </c>
      <c r="K5" s="3">
        <v>0.87</v>
      </c>
      <c r="L5" s="3">
        <v>1.92</v>
      </c>
      <c r="N5" s="3">
        <v>0.87</v>
      </c>
      <c r="O5" s="3">
        <v>2.62</v>
      </c>
    </row>
    <row r="6" spans="1:15" x14ac:dyDescent="0.25">
      <c r="A6" t="s">
        <v>12</v>
      </c>
      <c r="B6" s="3">
        <f>AVERAGE(B3:B5)</f>
        <v>0.62666666666666659</v>
      </c>
      <c r="C6" s="3">
        <f t="shared" ref="C6:I6" si="0">AVERAGE(C3:C5)</f>
        <v>0.87</v>
      </c>
      <c r="D6" s="3">
        <f t="shared" si="0"/>
        <v>1.3566666666666667</v>
      </c>
      <c r="E6" s="3">
        <f t="shared" si="0"/>
        <v>1</v>
      </c>
      <c r="F6" s="3">
        <f t="shared" si="0"/>
        <v>1.3066666666666666</v>
      </c>
      <c r="G6" s="3">
        <f>AVERAGE(G3:G5)</f>
        <v>1.1566666666666667</v>
      </c>
      <c r="H6" s="3">
        <f t="shared" si="0"/>
        <v>1.92</v>
      </c>
      <c r="I6" s="3">
        <f t="shared" si="0"/>
        <v>2.6199999999999997</v>
      </c>
      <c r="K6" s="3">
        <v>1.1599999999999999</v>
      </c>
      <c r="L6" s="3">
        <v>2.62</v>
      </c>
      <c r="N6" s="3">
        <v>1.1599999999999999</v>
      </c>
      <c r="O6" s="3">
        <v>1.31</v>
      </c>
    </row>
    <row r="7" spans="1:15" x14ac:dyDescent="0.25">
      <c r="B7" s="3"/>
      <c r="C7" s="3"/>
      <c r="D7" s="3"/>
      <c r="E7" s="3"/>
      <c r="F7" s="3"/>
      <c r="G7" s="3"/>
      <c r="H7" s="3"/>
      <c r="I7" s="3"/>
      <c r="O7" s="3"/>
    </row>
    <row r="11" spans="1:15" x14ac:dyDescent="0.25">
      <c r="A11" t="s">
        <v>13</v>
      </c>
      <c r="B11" s="5" t="s">
        <v>4</v>
      </c>
      <c r="C11" s="5" t="s">
        <v>5</v>
      </c>
      <c r="D11" s="5" t="s">
        <v>7</v>
      </c>
      <c r="E11" s="5" t="s">
        <v>9</v>
      </c>
      <c r="G11" s="4" t="s">
        <v>15</v>
      </c>
      <c r="I11" s="5" t="s">
        <v>7</v>
      </c>
      <c r="J11" s="5" t="s">
        <v>4</v>
      </c>
      <c r="K11" s="5" t="s">
        <v>5</v>
      </c>
      <c r="L11" s="5" t="s">
        <v>9</v>
      </c>
    </row>
    <row r="12" spans="1:15" x14ac:dyDescent="0.25">
      <c r="A12" t="s">
        <v>14</v>
      </c>
      <c r="B12" s="4" t="s">
        <v>6</v>
      </c>
      <c r="C12" s="4" t="s">
        <v>8</v>
      </c>
      <c r="D12" s="4" t="s">
        <v>10</v>
      </c>
      <c r="E12" s="4" t="s">
        <v>11</v>
      </c>
      <c r="G12" s="4" t="s">
        <v>16</v>
      </c>
      <c r="I12" s="4" t="s">
        <v>6</v>
      </c>
      <c r="J12" s="4" t="s">
        <v>8</v>
      </c>
      <c r="K12" s="4" t="s">
        <v>10</v>
      </c>
      <c r="L12" s="4" t="s">
        <v>11</v>
      </c>
    </row>
  </sheetData>
  <mergeCells count="1">
    <mergeCell ref="B1:I1"/>
  </mergeCells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workbookViewId="0">
      <selection activeCell="R32" sqref="R32"/>
    </sheetView>
  </sheetViews>
  <sheetFormatPr defaultRowHeight="13.8" x14ac:dyDescent="0.25"/>
  <sheetData>
    <row r="1" spans="1:27" x14ac:dyDescent="0.25">
      <c r="B1" s="68" t="s">
        <v>159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P1" s="68" t="s">
        <v>160</v>
      </c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</row>
    <row r="2" spans="1:27" x14ac:dyDescent="0.25">
      <c r="A2" s="4" t="s">
        <v>133</v>
      </c>
      <c r="B2" s="88" t="s">
        <v>145</v>
      </c>
      <c r="C2" s="88"/>
      <c r="D2" s="88"/>
      <c r="E2" s="88" t="s">
        <v>92</v>
      </c>
      <c r="F2" s="88"/>
      <c r="G2" s="88"/>
      <c r="H2" s="88" t="s">
        <v>91</v>
      </c>
      <c r="I2" s="88"/>
      <c r="J2" s="88"/>
      <c r="K2" s="88" t="s">
        <v>158</v>
      </c>
      <c r="L2" s="88"/>
      <c r="M2" s="88"/>
      <c r="O2" s="4" t="s">
        <v>133</v>
      </c>
      <c r="P2" s="88" t="s">
        <v>145</v>
      </c>
      <c r="Q2" s="88"/>
      <c r="R2" s="88"/>
      <c r="S2" s="88" t="s">
        <v>92</v>
      </c>
      <c r="T2" s="88"/>
      <c r="U2" s="88"/>
      <c r="V2" s="88" t="s">
        <v>91</v>
      </c>
      <c r="W2" s="88"/>
      <c r="X2" s="88"/>
      <c r="Y2" s="88" t="s">
        <v>158</v>
      </c>
      <c r="Z2" s="88"/>
      <c r="AA2" s="88"/>
    </row>
    <row r="3" spans="1:27" x14ac:dyDescent="0.25">
      <c r="A3" s="3">
        <v>0</v>
      </c>
      <c r="B3" s="3">
        <v>112</v>
      </c>
      <c r="C3" s="3">
        <v>19</v>
      </c>
      <c r="D3" s="3">
        <v>27</v>
      </c>
      <c r="E3" s="3">
        <v>112</v>
      </c>
      <c r="F3" s="3">
        <v>19</v>
      </c>
      <c r="G3" s="3">
        <v>27</v>
      </c>
      <c r="H3" s="3">
        <v>112</v>
      </c>
      <c r="I3" s="3">
        <v>19</v>
      </c>
      <c r="J3" s="3">
        <v>27</v>
      </c>
      <c r="K3" s="3">
        <v>112</v>
      </c>
      <c r="L3" s="3">
        <v>19</v>
      </c>
      <c r="M3" s="3">
        <v>27</v>
      </c>
      <c r="O3" s="3">
        <v>0</v>
      </c>
      <c r="P3" s="3">
        <v>15.1</v>
      </c>
      <c r="Q3" s="3">
        <v>0.36</v>
      </c>
      <c r="R3" s="3">
        <v>27</v>
      </c>
      <c r="S3" s="3">
        <v>15.1</v>
      </c>
      <c r="T3" s="3">
        <v>0.36</v>
      </c>
      <c r="U3" s="3">
        <v>27</v>
      </c>
      <c r="V3" s="3">
        <v>15.1</v>
      </c>
      <c r="W3" s="3">
        <v>0.36</v>
      </c>
      <c r="X3" s="3">
        <v>27</v>
      </c>
      <c r="Y3" s="3">
        <v>15.1</v>
      </c>
      <c r="Z3" s="3">
        <v>0.36</v>
      </c>
      <c r="AA3" s="3">
        <v>27</v>
      </c>
    </row>
    <row r="4" spans="1:27" x14ac:dyDescent="0.25">
      <c r="A4" s="3">
        <v>1</v>
      </c>
      <c r="B4" s="3">
        <v>177.28</v>
      </c>
      <c r="C4" s="3">
        <v>29</v>
      </c>
      <c r="D4" s="3">
        <v>6</v>
      </c>
      <c r="E4" s="3">
        <v>177.35</v>
      </c>
      <c r="F4" s="3">
        <v>32</v>
      </c>
      <c r="G4" s="3">
        <v>6</v>
      </c>
      <c r="H4" s="3">
        <v>177.5</v>
      </c>
      <c r="I4" s="3">
        <v>15.23</v>
      </c>
      <c r="J4" s="3">
        <v>6</v>
      </c>
      <c r="K4" s="3">
        <v>177.59</v>
      </c>
      <c r="L4" s="3">
        <v>24</v>
      </c>
      <c r="M4" s="3">
        <v>6</v>
      </c>
      <c r="O4" s="3">
        <v>1</v>
      </c>
      <c r="P4" s="3">
        <v>15.1</v>
      </c>
      <c r="Q4" s="3">
        <v>0.21</v>
      </c>
      <c r="R4" s="3">
        <v>6</v>
      </c>
      <c r="S4" s="3">
        <v>15.06</v>
      </c>
      <c r="T4" s="3">
        <v>0.23</v>
      </c>
      <c r="U4" s="3">
        <v>6</v>
      </c>
      <c r="V4" s="3">
        <v>15.12</v>
      </c>
      <c r="W4" s="3">
        <v>0.36</v>
      </c>
      <c r="X4" s="3">
        <v>6</v>
      </c>
      <c r="Y4" s="3">
        <v>15.4</v>
      </c>
      <c r="Z4" s="3">
        <v>0.6</v>
      </c>
      <c r="AA4" s="3">
        <v>6</v>
      </c>
    </row>
    <row r="5" spans="1:27" x14ac:dyDescent="0.25">
      <c r="A5" s="3">
        <v>2</v>
      </c>
      <c r="B5" s="3">
        <v>259.8</v>
      </c>
      <c r="C5" s="3">
        <v>34.9</v>
      </c>
      <c r="D5" s="3">
        <v>6</v>
      </c>
      <c r="E5" s="3">
        <v>160</v>
      </c>
      <c r="F5" s="3">
        <v>20.12</v>
      </c>
      <c r="G5" s="3">
        <v>6</v>
      </c>
      <c r="H5" s="3">
        <v>154.16</v>
      </c>
      <c r="I5" s="3">
        <v>17.16</v>
      </c>
      <c r="J5" s="3">
        <v>6</v>
      </c>
      <c r="K5" s="3">
        <v>75</v>
      </c>
      <c r="L5" s="3">
        <v>6.42</v>
      </c>
      <c r="M5" s="3">
        <v>6</v>
      </c>
      <c r="O5" s="3">
        <v>2</v>
      </c>
      <c r="P5" s="3">
        <v>15.39</v>
      </c>
      <c r="Q5" s="3">
        <v>0.34</v>
      </c>
      <c r="R5" s="3">
        <v>6</v>
      </c>
      <c r="S5" s="3">
        <v>15.05</v>
      </c>
      <c r="T5" s="3">
        <v>0.78</v>
      </c>
      <c r="U5" s="3">
        <v>6</v>
      </c>
      <c r="V5" s="3">
        <v>15.42</v>
      </c>
      <c r="W5" s="3">
        <v>1.2</v>
      </c>
      <c r="X5" s="3">
        <v>6</v>
      </c>
      <c r="Y5" s="3">
        <v>15.505000000000001</v>
      </c>
      <c r="Z5" s="3">
        <v>0.7</v>
      </c>
      <c r="AA5" s="3">
        <v>6</v>
      </c>
    </row>
    <row r="6" spans="1:27" x14ac:dyDescent="0.25">
      <c r="A6" s="3">
        <v>3</v>
      </c>
      <c r="B6" s="3">
        <v>277.16000000000003</v>
      </c>
      <c r="C6" s="3">
        <v>35.5</v>
      </c>
      <c r="D6" s="3">
        <v>6</v>
      </c>
      <c r="E6" s="3">
        <v>179.3</v>
      </c>
      <c r="F6" s="3">
        <v>16.46</v>
      </c>
      <c r="G6" s="3">
        <v>6</v>
      </c>
      <c r="H6" s="3">
        <v>152.244</v>
      </c>
      <c r="I6" s="3">
        <v>19.37</v>
      </c>
      <c r="J6" s="3">
        <v>6</v>
      </c>
      <c r="K6" s="3">
        <v>64.91</v>
      </c>
      <c r="L6" s="3">
        <v>4.13</v>
      </c>
      <c r="M6" s="3">
        <v>6</v>
      </c>
      <c r="O6" s="3">
        <v>3</v>
      </c>
      <c r="P6" s="3">
        <v>15.03</v>
      </c>
      <c r="Q6" s="3">
        <v>1.52</v>
      </c>
      <c r="R6" s="3">
        <v>6</v>
      </c>
      <c r="S6" s="3">
        <v>14.7</v>
      </c>
      <c r="T6" s="3">
        <v>0.87</v>
      </c>
      <c r="U6" s="3">
        <v>6</v>
      </c>
      <c r="V6" s="3">
        <v>14.835000000000001</v>
      </c>
      <c r="W6" s="3">
        <v>0.73</v>
      </c>
      <c r="X6" s="3">
        <v>6</v>
      </c>
      <c r="Y6" s="3">
        <v>15.505000000000001</v>
      </c>
      <c r="Z6" s="3">
        <v>0.69</v>
      </c>
      <c r="AA6" s="3">
        <v>6</v>
      </c>
    </row>
    <row r="7" spans="1:27" x14ac:dyDescent="0.25">
      <c r="A7" s="3">
        <v>4</v>
      </c>
      <c r="B7" s="3">
        <v>295</v>
      </c>
      <c r="C7" s="3">
        <v>20</v>
      </c>
      <c r="D7" s="3">
        <v>6</v>
      </c>
      <c r="E7" s="3">
        <v>165.58</v>
      </c>
      <c r="F7" s="3">
        <v>40</v>
      </c>
      <c r="G7" s="3">
        <v>6</v>
      </c>
      <c r="H7" s="3">
        <v>122.43</v>
      </c>
      <c r="I7" s="3">
        <v>28.94</v>
      </c>
      <c r="J7" s="3">
        <v>6</v>
      </c>
      <c r="K7" s="3">
        <v>51.42</v>
      </c>
      <c r="L7" s="3">
        <v>10.98</v>
      </c>
      <c r="M7" s="3">
        <v>6</v>
      </c>
      <c r="O7" s="3">
        <v>4</v>
      </c>
      <c r="P7" s="3">
        <v>16.079999999999998</v>
      </c>
      <c r="Q7" s="3">
        <v>1.53</v>
      </c>
      <c r="R7" s="3">
        <v>6</v>
      </c>
      <c r="S7" s="3">
        <v>14.7</v>
      </c>
      <c r="T7" s="3">
        <v>0.87</v>
      </c>
      <c r="U7" s="3">
        <v>6</v>
      </c>
      <c r="V7" s="3">
        <v>15.4</v>
      </c>
      <c r="W7" s="3">
        <v>0.89</v>
      </c>
      <c r="X7" s="3">
        <v>6</v>
      </c>
      <c r="Y7" s="3">
        <v>15.505000000000001</v>
      </c>
      <c r="Z7" s="3">
        <v>0.7</v>
      </c>
      <c r="AA7" s="3">
        <v>6</v>
      </c>
    </row>
    <row r="8" spans="1:27" x14ac:dyDescent="0.25">
      <c r="A8" s="3">
        <v>5</v>
      </c>
      <c r="B8" s="3">
        <v>293</v>
      </c>
      <c r="C8" s="3">
        <v>22</v>
      </c>
      <c r="D8" s="3">
        <v>6</v>
      </c>
      <c r="E8" s="3">
        <v>165.58</v>
      </c>
      <c r="F8" s="3">
        <v>33</v>
      </c>
      <c r="G8" s="3">
        <v>6</v>
      </c>
      <c r="H8" s="3">
        <v>127.65</v>
      </c>
      <c r="I8" s="3">
        <v>28.94</v>
      </c>
      <c r="J8" s="3">
        <v>6</v>
      </c>
      <c r="K8" s="3">
        <v>48</v>
      </c>
      <c r="L8" s="3">
        <v>9.35</v>
      </c>
      <c r="M8" s="3">
        <v>6</v>
      </c>
      <c r="O8" s="3">
        <v>5</v>
      </c>
      <c r="P8" s="3">
        <v>16.07</v>
      </c>
      <c r="Q8" s="3">
        <v>1.3</v>
      </c>
      <c r="R8" s="3">
        <v>6</v>
      </c>
      <c r="S8" s="3">
        <v>15.2</v>
      </c>
      <c r="T8" s="3">
        <v>0.65</v>
      </c>
      <c r="U8" s="3">
        <v>6</v>
      </c>
      <c r="V8" s="3">
        <v>15.4</v>
      </c>
      <c r="W8" s="3">
        <v>0.3</v>
      </c>
      <c r="X8" s="3">
        <v>6</v>
      </c>
      <c r="Y8" s="3">
        <v>15.12</v>
      </c>
      <c r="Z8" s="3">
        <v>0.98</v>
      </c>
      <c r="AA8" s="3">
        <v>6</v>
      </c>
    </row>
    <row r="9" spans="1:27" x14ac:dyDescent="0.25">
      <c r="A9" s="3">
        <v>6</v>
      </c>
      <c r="B9" s="3">
        <v>266</v>
      </c>
      <c r="C9" s="3">
        <v>27</v>
      </c>
      <c r="D9" s="3">
        <v>6</v>
      </c>
      <c r="E9" s="3">
        <v>110</v>
      </c>
      <c r="F9" s="3">
        <v>18</v>
      </c>
      <c r="G9" s="3">
        <v>6</v>
      </c>
      <c r="H9" s="3">
        <v>101</v>
      </c>
      <c r="I9" s="3">
        <v>25</v>
      </c>
      <c r="J9" s="3">
        <v>6</v>
      </c>
      <c r="K9" s="3">
        <v>28</v>
      </c>
      <c r="L9" s="3">
        <v>8.86</v>
      </c>
      <c r="M9" s="3">
        <v>6</v>
      </c>
      <c r="O9" s="3">
        <v>6</v>
      </c>
      <c r="P9" s="3">
        <v>16.71</v>
      </c>
      <c r="Q9" s="3">
        <v>0.89</v>
      </c>
      <c r="R9" s="3">
        <v>6</v>
      </c>
      <c r="S9" s="3">
        <v>15.55</v>
      </c>
      <c r="T9" s="3">
        <v>0.86</v>
      </c>
      <c r="U9" s="3">
        <v>6</v>
      </c>
      <c r="V9" s="3">
        <v>15.68</v>
      </c>
      <c r="W9" s="3">
        <v>0.6</v>
      </c>
      <c r="X9" s="3">
        <v>6</v>
      </c>
      <c r="Y9" s="3">
        <v>15.505000000000001</v>
      </c>
      <c r="Z9" s="3">
        <v>0.69</v>
      </c>
      <c r="AA9" s="3">
        <v>6</v>
      </c>
    </row>
    <row r="10" spans="1:27" x14ac:dyDescent="0.25">
      <c r="A10" s="3">
        <v>7</v>
      </c>
      <c r="B10" s="3">
        <v>248</v>
      </c>
      <c r="C10" s="3">
        <v>25</v>
      </c>
      <c r="D10" s="3">
        <v>6</v>
      </c>
      <c r="E10" s="3">
        <v>105</v>
      </c>
      <c r="F10" s="3">
        <v>18</v>
      </c>
      <c r="G10" s="3">
        <v>6</v>
      </c>
      <c r="H10" s="3">
        <v>97</v>
      </c>
      <c r="I10" s="3">
        <v>24</v>
      </c>
      <c r="J10" s="3">
        <v>6</v>
      </c>
      <c r="K10" s="3">
        <v>28</v>
      </c>
      <c r="L10" s="3">
        <v>9</v>
      </c>
      <c r="M10" s="3">
        <v>6</v>
      </c>
      <c r="O10" s="3">
        <v>7</v>
      </c>
      <c r="P10" s="3">
        <v>16.059999999999999</v>
      </c>
      <c r="Q10" s="3">
        <v>1.9</v>
      </c>
      <c r="R10" s="3">
        <v>6</v>
      </c>
      <c r="S10" s="3">
        <v>16.04</v>
      </c>
      <c r="T10" s="3">
        <v>0.76</v>
      </c>
      <c r="U10" s="3">
        <v>6</v>
      </c>
      <c r="V10" s="3">
        <v>16.03</v>
      </c>
      <c r="W10" s="3">
        <v>0.31</v>
      </c>
      <c r="X10" s="3">
        <v>6</v>
      </c>
      <c r="Y10" s="3">
        <v>16.38</v>
      </c>
      <c r="Z10" s="3">
        <v>0.5</v>
      </c>
      <c r="AA10" s="3">
        <v>6</v>
      </c>
    </row>
    <row r="11" spans="1:27" x14ac:dyDescent="0.25">
      <c r="A11" s="3">
        <v>8</v>
      </c>
      <c r="B11" s="3">
        <v>281</v>
      </c>
      <c r="C11" s="3">
        <v>28</v>
      </c>
      <c r="D11" s="3">
        <v>6</v>
      </c>
      <c r="E11" s="3">
        <v>119</v>
      </c>
      <c r="F11" s="3">
        <v>31</v>
      </c>
      <c r="G11" s="3">
        <v>6</v>
      </c>
      <c r="H11" s="3">
        <v>82</v>
      </c>
      <c r="I11" s="3">
        <v>16</v>
      </c>
      <c r="J11" s="3">
        <v>6</v>
      </c>
      <c r="K11" s="3">
        <v>24</v>
      </c>
      <c r="L11" s="3">
        <v>9.9</v>
      </c>
      <c r="M11" s="3">
        <v>6</v>
      </c>
      <c r="O11" s="3">
        <v>8</v>
      </c>
      <c r="P11" s="3">
        <v>17.46</v>
      </c>
      <c r="Q11" s="3">
        <v>1.84</v>
      </c>
      <c r="R11" s="3">
        <v>6</v>
      </c>
      <c r="S11" s="3">
        <v>16.48</v>
      </c>
      <c r="T11" s="3">
        <v>0.85</v>
      </c>
      <c r="U11" s="3">
        <v>6</v>
      </c>
      <c r="V11" s="3">
        <v>16.425000000000001</v>
      </c>
      <c r="W11" s="3">
        <v>0.63</v>
      </c>
      <c r="X11" s="3">
        <v>6</v>
      </c>
      <c r="Y11" s="3">
        <v>17.010000000000002</v>
      </c>
      <c r="Z11" s="3">
        <v>0.71</v>
      </c>
      <c r="AA11" s="3">
        <v>6</v>
      </c>
    </row>
    <row r="12" spans="1:27" x14ac:dyDescent="0.25">
      <c r="A12" s="3">
        <v>9</v>
      </c>
      <c r="B12" s="3">
        <v>294</v>
      </c>
      <c r="C12" s="3">
        <v>35</v>
      </c>
      <c r="D12" s="3">
        <v>6</v>
      </c>
      <c r="E12" s="3">
        <v>126</v>
      </c>
      <c r="F12" s="3">
        <v>35</v>
      </c>
      <c r="G12" s="3">
        <v>6</v>
      </c>
      <c r="H12" s="3">
        <v>74</v>
      </c>
      <c r="I12" s="3">
        <v>18</v>
      </c>
      <c r="J12" s="3">
        <v>6</v>
      </c>
      <c r="K12" s="3">
        <v>22</v>
      </c>
      <c r="L12" s="3">
        <v>10</v>
      </c>
      <c r="M12" s="3">
        <v>6</v>
      </c>
      <c r="O12" s="3">
        <v>9</v>
      </c>
      <c r="P12" s="3">
        <v>17.600000000000001</v>
      </c>
      <c r="Q12" s="3">
        <v>1.2</v>
      </c>
      <c r="R12" s="3">
        <v>6</v>
      </c>
      <c r="S12" s="3">
        <v>16.8</v>
      </c>
      <c r="T12" s="3">
        <v>0.72</v>
      </c>
      <c r="U12" s="3">
        <v>6</v>
      </c>
      <c r="V12" s="3">
        <v>16.899999999999999</v>
      </c>
      <c r="W12" s="3">
        <v>0.56000000000000005</v>
      </c>
      <c r="X12" s="3">
        <v>6</v>
      </c>
      <c r="Y12" s="3">
        <v>16.98</v>
      </c>
      <c r="Z12" s="3">
        <v>0.65</v>
      </c>
      <c r="AA12" s="3">
        <v>6</v>
      </c>
    </row>
    <row r="13" spans="1:27" x14ac:dyDescent="0.25">
      <c r="A13" s="3">
        <v>10</v>
      </c>
      <c r="B13" s="3">
        <v>311</v>
      </c>
      <c r="C13" s="3">
        <v>45</v>
      </c>
      <c r="D13" s="3">
        <v>6</v>
      </c>
      <c r="E13" s="3">
        <v>136</v>
      </c>
      <c r="F13" s="3">
        <v>36</v>
      </c>
      <c r="G13" s="3">
        <v>6</v>
      </c>
      <c r="H13" s="3">
        <v>82</v>
      </c>
      <c r="I13" s="3">
        <v>16</v>
      </c>
      <c r="J13" s="3">
        <v>6</v>
      </c>
      <c r="K13" s="3">
        <v>25</v>
      </c>
      <c r="L13" s="3">
        <v>6.8</v>
      </c>
      <c r="M13" s="3">
        <v>6</v>
      </c>
      <c r="O13" s="3">
        <v>10</v>
      </c>
      <c r="P13" s="3">
        <v>17.98</v>
      </c>
      <c r="Q13" s="3">
        <v>1.1000000000000001</v>
      </c>
      <c r="R13" s="3">
        <v>6</v>
      </c>
      <c r="S13" s="3">
        <v>17.02</v>
      </c>
      <c r="T13" s="3">
        <v>0.63</v>
      </c>
      <c r="U13" s="3">
        <v>6</v>
      </c>
      <c r="V13" s="3">
        <v>17.03</v>
      </c>
      <c r="W13" s="3">
        <v>0.69</v>
      </c>
      <c r="X13" s="3">
        <v>6</v>
      </c>
      <c r="Y13" s="3">
        <v>17.100000000000001</v>
      </c>
      <c r="Z13" s="3">
        <v>1.2</v>
      </c>
      <c r="AA13" s="3">
        <v>6</v>
      </c>
    </row>
    <row r="14" spans="1:27" x14ac:dyDescent="0.25">
      <c r="A14" s="3">
        <v>11</v>
      </c>
      <c r="B14" s="3">
        <v>542</v>
      </c>
      <c r="C14" s="3">
        <v>56</v>
      </c>
      <c r="D14" s="3">
        <v>6</v>
      </c>
      <c r="E14" s="3">
        <v>150</v>
      </c>
      <c r="F14" s="3">
        <v>47</v>
      </c>
      <c r="G14" s="3">
        <v>6</v>
      </c>
      <c r="H14" s="3">
        <v>110</v>
      </c>
      <c r="I14" s="3">
        <v>32</v>
      </c>
      <c r="J14" s="3">
        <v>6</v>
      </c>
      <c r="K14" s="3">
        <v>23</v>
      </c>
      <c r="L14" s="3">
        <v>20</v>
      </c>
      <c r="M14" s="3">
        <v>6</v>
      </c>
      <c r="O14" s="3">
        <v>11</v>
      </c>
      <c r="P14" s="3">
        <v>18.010000000000002</v>
      </c>
      <c r="Q14" s="3">
        <v>0.56000000000000005</v>
      </c>
      <c r="R14" s="3">
        <v>6</v>
      </c>
      <c r="S14" s="3">
        <v>17.72</v>
      </c>
      <c r="T14" s="3">
        <v>0.93</v>
      </c>
      <c r="U14" s="3">
        <v>6</v>
      </c>
      <c r="V14" s="3">
        <v>17.16</v>
      </c>
      <c r="W14" s="3">
        <v>0.65</v>
      </c>
      <c r="X14" s="3">
        <v>6</v>
      </c>
      <c r="Y14" s="3">
        <v>17.170000000000002</v>
      </c>
      <c r="Z14" s="3">
        <v>0.71</v>
      </c>
      <c r="AA14" s="3">
        <v>6</v>
      </c>
    </row>
    <row r="15" spans="1:27" x14ac:dyDescent="0.25">
      <c r="A15" s="3">
        <v>12</v>
      </c>
      <c r="B15" s="3">
        <v>920</v>
      </c>
      <c r="C15" s="3">
        <v>77</v>
      </c>
      <c r="D15" s="3">
        <v>6</v>
      </c>
      <c r="E15" s="3">
        <v>252</v>
      </c>
      <c r="F15" s="3">
        <v>56</v>
      </c>
      <c r="G15" s="3">
        <v>6</v>
      </c>
      <c r="H15" s="3">
        <v>162</v>
      </c>
      <c r="I15" s="3">
        <v>47</v>
      </c>
      <c r="J15" s="3">
        <v>6</v>
      </c>
      <c r="K15" s="3">
        <v>50</v>
      </c>
      <c r="L15" s="3">
        <v>78</v>
      </c>
      <c r="M15" s="3">
        <v>6</v>
      </c>
      <c r="O15" s="3">
        <v>12</v>
      </c>
      <c r="P15" s="3">
        <v>17.940000000000001</v>
      </c>
      <c r="Q15" s="3">
        <v>1.63</v>
      </c>
      <c r="R15" s="3">
        <v>6</v>
      </c>
      <c r="S15" s="3">
        <v>17.68</v>
      </c>
      <c r="T15" s="3">
        <v>0.86</v>
      </c>
      <c r="U15" s="3">
        <v>6</v>
      </c>
      <c r="V15" s="3">
        <v>17.97</v>
      </c>
      <c r="W15" s="3">
        <v>1.02</v>
      </c>
      <c r="X15" s="3">
        <v>6</v>
      </c>
      <c r="Y15" s="3">
        <v>17.75</v>
      </c>
      <c r="Z15" s="3">
        <v>1.05</v>
      </c>
      <c r="AA15" s="3">
        <v>6</v>
      </c>
    </row>
    <row r="16" spans="1:27" x14ac:dyDescent="0.25">
      <c r="A16" s="3">
        <v>13</v>
      </c>
      <c r="B16" s="3"/>
      <c r="C16" s="3"/>
      <c r="D16" s="3"/>
      <c r="E16" s="3">
        <v>301</v>
      </c>
      <c r="F16" s="3">
        <v>84</v>
      </c>
      <c r="G16" s="3">
        <v>6</v>
      </c>
      <c r="H16" s="3">
        <v>202</v>
      </c>
      <c r="I16" s="3">
        <v>20</v>
      </c>
      <c r="J16" s="3">
        <v>6</v>
      </c>
      <c r="K16" s="3">
        <v>41</v>
      </c>
      <c r="L16" s="3">
        <v>24</v>
      </c>
      <c r="M16" s="3">
        <v>6</v>
      </c>
      <c r="O16" s="3">
        <v>13</v>
      </c>
      <c r="P16" s="3">
        <v>18.175000000000001</v>
      </c>
      <c r="Q16" s="3">
        <v>1.61</v>
      </c>
      <c r="R16" s="3">
        <v>6</v>
      </c>
      <c r="S16" s="3">
        <v>17.7</v>
      </c>
      <c r="T16" s="3">
        <v>1.1599999999999999</v>
      </c>
      <c r="U16" s="3">
        <v>6</v>
      </c>
      <c r="V16" s="3">
        <v>17.489999999999998</v>
      </c>
      <c r="W16" s="3">
        <v>1.07</v>
      </c>
      <c r="X16" s="3">
        <v>6</v>
      </c>
      <c r="Y16" s="3">
        <v>17.75</v>
      </c>
      <c r="Z16" s="3">
        <v>1.05</v>
      </c>
      <c r="AA16" s="3">
        <v>6</v>
      </c>
    </row>
    <row r="17" spans="1:27" x14ac:dyDescent="0.25">
      <c r="A17" s="3">
        <v>14</v>
      </c>
      <c r="B17" s="3"/>
      <c r="C17" s="3"/>
      <c r="D17" s="3"/>
      <c r="E17" s="3">
        <v>387.25</v>
      </c>
      <c r="F17" s="3">
        <v>107</v>
      </c>
      <c r="G17" s="3">
        <v>6</v>
      </c>
      <c r="H17" s="3">
        <v>294</v>
      </c>
      <c r="I17" s="3">
        <v>41</v>
      </c>
      <c r="J17" s="3">
        <v>6</v>
      </c>
      <c r="K17" s="3">
        <v>57</v>
      </c>
      <c r="L17" s="3">
        <v>34</v>
      </c>
      <c r="M17" s="3">
        <v>6</v>
      </c>
      <c r="O17" s="3">
        <v>14</v>
      </c>
      <c r="P17" s="3"/>
      <c r="Q17" s="3"/>
      <c r="R17" s="3"/>
      <c r="S17" s="3">
        <v>17.77</v>
      </c>
      <c r="T17" s="3">
        <v>1.1499999999999999</v>
      </c>
      <c r="U17" s="3">
        <v>6</v>
      </c>
      <c r="V17" s="3">
        <v>17.48</v>
      </c>
      <c r="W17" s="3">
        <v>1.07</v>
      </c>
      <c r="X17" s="3">
        <v>6</v>
      </c>
      <c r="Y17" s="3">
        <v>17.75</v>
      </c>
      <c r="Z17" s="3">
        <v>1.05</v>
      </c>
      <c r="AA17" s="3">
        <v>6</v>
      </c>
    </row>
    <row r="18" spans="1:27" x14ac:dyDescent="0.25">
      <c r="A18" s="3">
        <v>15</v>
      </c>
      <c r="B18" s="3"/>
      <c r="C18" s="3"/>
      <c r="D18" s="3"/>
      <c r="E18" s="3">
        <v>508</v>
      </c>
      <c r="F18" s="3">
        <v>142</v>
      </c>
      <c r="G18" s="3">
        <v>6</v>
      </c>
      <c r="H18" s="3">
        <v>313</v>
      </c>
      <c r="I18" s="3">
        <v>56</v>
      </c>
      <c r="J18" s="3">
        <v>6</v>
      </c>
      <c r="K18" s="3">
        <v>38</v>
      </c>
      <c r="L18" s="3">
        <v>28</v>
      </c>
      <c r="M18" s="3">
        <v>6</v>
      </c>
      <c r="O18" s="3">
        <v>15</v>
      </c>
      <c r="P18" s="3"/>
      <c r="Q18" s="3"/>
      <c r="R18" s="3"/>
      <c r="S18" s="3">
        <v>17.98</v>
      </c>
      <c r="T18" s="3">
        <v>1.03</v>
      </c>
      <c r="U18" s="3">
        <v>6</v>
      </c>
      <c r="V18" s="3">
        <v>18.23</v>
      </c>
      <c r="W18" s="3">
        <v>1.27</v>
      </c>
      <c r="X18" s="3">
        <v>6</v>
      </c>
      <c r="Y18" s="3">
        <v>17.864999999999998</v>
      </c>
      <c r="Z18" s="3">
        <v>0.94</v>
      </c>
      <c r="AA18" s="3">
        <v>6</v>
      </c>
    </row>
    <row r="19" spans="1:27" x14ac:dyDescent="0.25">
      <c r="A19" s="3">
        <v>16</v>
      </c>
      <c r="B19" s="3"/>
      <c r="C19" s="3"/>
      <c r="D19" s="3"/>
      <c r="E19" s="3">
        <v>612</v>
      </c>
      <c r="F19" s="3">
        <v>148</v>
      </c>
      <c r="G19" s="3">
        <v>6</v>
      </c>
      <c r="H19" s="3">
        <v>480</v>
      </c>
      <c r="I19" s="3">
        <v>115</v>
      </c>
      <c r="J19" s="3">
        <v>6</v>
      </c>
      <c r="K19" s="3">
        <v>37</v>
      </c>
      <c r="L19" s="3">
        <v>25</v>
      </c>
      <c r="M19" s="3">
        <v>6</v>
      </c>
      <c r="O19" s="3">
        <v>16</v>
      </c>
      <c r="P19" s="3"/>
      <c r="Q19" s="3"/>
      <c r="R19" s="3"/>
      <c r="S19" s="3">
        <v>18.725000000000001</v>
      </c>
      <c r="T19" s="3">
        <v>0.83799999999999997</v>
      </c>
      <c r="U19" s="3">
        <v>6</v>
      </c>
      <c r="V19" s="3">
        <v>18.036999999999999</v>
      </c>
      <c r="W19" s="3">
        <v>1.1299999999999999</v>
      </c>
      <c r="X19" s="3">
        <v>6</v>
      </c>
      <c r="Y19" s="3">
        <v>17.465</v>
      </c>
      <c r="Z19" s="3">
        <v>0.73</v>
      </c>
      <c r="AA19" s="3">
        <v>6</v>
      </c>
    </row>
    <row r="20" spans="1:27" x14ac:dyDescent="0.25">
      <c r="A20" s="3">
        <v>17</v>
      </c>
      <c r="B20" s="3"/>
      <c r="C20" s="3"/>
      <c r="D20" s="3"/>
      <c r="E20" s="3"/>
      <c r="F20" s="3"/>
      <c r="G20" s="3"/>
      <c r="H20" s="3">
        <v>774</v>
      </c>
      <c r="I20" s="3">
        <v>140</v>
      </c>
      <c r="J20" s="3">
        <v>6</v>
      </c>
      <c r="K20" s="3">
        <v>49</v>
      </c>
      <c r="L20" s="3">
        <v>31</v>
      </c>
      <c r="M20" s="3">
        <v>6</v>
      </c>
      <c r="O20" s="3">
        <v>17</v>
      </c>
      <c r="P20" s="3"/>
      <c r="Q20" s="3"/>
      <c r="R20" s="3"/>
      <c r="S20" s="3"/>
      <c r="T20" s="3"/>
      <c r="U20" s="3"/>
      <c r="V20" s="3"/>
      <c r="W20" s="3"/>
      <c r="X20" s="3"/>
      <c r="Y20" s="3">
        <v>18.059999999999999</v>
      </c>
      <c r="Z20" s="3">
        <v>0.78</v>
      </c>
      <c r="AA20" s="3">
        <v>6</v>
      </c>
    </row>
    <row r="21" spans="1:27" x14ac:dyDescent="0.25">
      <c r="A21" s="3">
        <v>18</v>
      </c>
      <c r="B21" s="3"/>
      <c r="C21" s="3"/>
      <c r="D21" s="3"/>
      <c r="E21" s="3"/>
      <c r="F21" s="3"/>
      <c r="G21" s="3"/>
      <c r="H21" s="3"/>
      <c r="I21" s="3"/>
      <c r="J21" s="3"/>
      <c r="K21" s="3">
        <v>43</v>
      </c>
      <c r="L21" s="3">
        <v>28</v>
      </c>
      <c r="M21" s="3">
        <v>6</v>
      </c>
      <c r="O21" s="3">
        <v>18</v>
      </c>
      <c r="P21" s="3"/>
      <c r="Q21" s="3"/>
      <c r="R21" s="3"/>
      <c r="S21" s="3"/>
      <c r="T21" s="3"/>
      <c r="U21" s="3"/>
      <c r="V21" s="3"/>
      <c r="W21" s="3"/>
      <c r="X21" s="3"/>
      <c r="Y21" s="3">
        <v>18.18</v>
      </c>
      <c r="Z21" s="3">
        <v>0.84</v>
      </c>
      <c r="AA21" s="3">
        <v>6</v>
      </c>
    </row>
    <row r="22" spans="1:27" x14ac:dyDescent="0.25">
      <c r="A22" s="3">
        <v>19</v>
      </c>
      <c r="B22" s="3"/>
      <c r="C22" s="3"/>
      <c r="D22" s="3"/>
      <c r="E22" s="3"/>
      <c r="F22" s="3"/>
      <c r="G22" s="3"/>
      <c r="H22" s="3"/>
      <c r="I22" s="3"/>
      <c r="J22" s="3"/>
      <c r="K22" s="3">
        <v>64</v>
      </c>
      <c r="L22" s="3">
        <v>24</v>
      </c>
      <c r="M22" s="3">
        <v>6</v>
      </c>
      <c r="O22" s="3">
        <v>19</v>
      </c>
      <c r="P22" s="3"/>
      <c r="Q22" s="3"/>
      <c r="R22" s="3"/>
      <c r="S22" s="3"/>
      <c r="T22" s="3"/>
      <c r="U22" s="3"/>
      <c r="V22" s="3"/>
      <c r="W22" s="3"/>
      <c r="X22" s="3"/>
      <c r="Y22" s="3">
        <v>17.96</v>
      </c>
      <c r="Z22" s="3">
        <v>0.83</v>
      </c>
      <c r="AA22" s="3">
        <v>6</v>
      </c>
    </row>
    <row r="23" spans="1:27" x14ac:dyDescent="0.25">
      <c r="A23" s="3">
        <v>20</v>
      </c>
      <c r="B23" s="3"/>
      <c r="C23" s="3"/>
      <c r="D23" s="3"/>
      <c r="E23" s="3"/>
      <c r="F23" s="3"/>
      <c r="G23" s="3"/>
      <c r="H23" s="3"/>
      <c r="I23" s="3"/>
      <c r="J23" s="3"/>
      <c r="K23" s="3">
        <v>68.599999999999994</v>
      </c>
      <c r="L23" s="3">
        <v>27</v>
      </c>
      <c r="M23" s="3">
        <v>6</v>
      </c>
      <c r="O23" s="3">
        <v>20</v>
      </c>
      <c r="P23" s="3"/>
      <c r="Q23" s="3"/>
      <c r="R23" s="3"/>
      <c r="S23" s="3"/>
      <c r="T23" s="3"/>
      <c r="U23" s="3"/>
      <c r="V23" s="3"/>
      <c r="W23" s="3"/>
      <c r="X23" s="3"/>
      <c r="Y23" s="3">
        <v>18.059999999999999</v>
      </c>
      <c r="Z23" s="3">
        <v>1.01</v>
      </c>
      <c r="AA23" s="3">
        <v>6</v>
      </c>
    </row>
    <row r="24" spans="1:27" x14ac:dyDescent="0.25">
      <c r="A24" s="3">
        <v>21</v>
      </c>
      <c r="B24" s="3"/>
      <c r="C24" s="3"/>
      <c r="D24" s="3"/>
      <c r="E24" s="3"/>
      <c r="F24" s="3"/>
      <c r="G24" s="3"/>
      <c r="H24" s="3"/>
      <c r="I24" s="3"/>
      <c r="J24" s="3"/>
      <c r="K24" s="3">
        <v>105</v>
      </c>
      <c r="L24" s="3">
        <v>51</v>
      </c>
      <c r="M24" s="3">
        <v>6</v>
      </c>
      <c r="O24" s="3">
        <v>21</v>
      </c>
      <c r="P24" s="3"/>
      <c r="Q24" s="3"/>
      <c r="R24" s="3"/>
      <c r="S24" s="3"/>
      <c r="T24" s="3"/>
      <c r="U24" s="3"/>
      <c r="V24" s="3"/>
      <c r="W24" s="3"/>
      <c r="X24" s="3"/>
      <c r="Y24" s="3">
        <v>18.28</v>
      </c>
      <c r="Z24" s="3">
        <v>0.81</v>
      </c>
      <c r="AA24" s="3">
        <v>6</v>
      </c>
    </row>
    <row r="25" spans="1:27" x14ac:dyDescent="0.25">
      <c r="A25" s="3">
        <v>22</v>
      </c>
      <c r="B25" s="3"/>
      <c r="C25" s="3"/>
      <c r="D25" s="3"/>
      <c r="E25" s="3"/>
      <c r="F25" s="3"/>
      <c r="G25" s="3"/>
      <c r="H25" s="3"/>
      <c r="I25" s="3"/>
      <c r="J25" s="3"/>
      <c r="K25" s="3">
        <v>109.52</v>
      </c>
      <c r="L25" s="3">
        <v>55.3</v>
      </c>
      <c r="M25" s="3">
        <v>6</v>
      </c>
      <c r="O25" s="3">
        <v>22</v>
      </c>
      <c r="P25" s="3"/>
      <c r="Q25" s="3"/>
      <c r="R25" s="3"/>
      <c r="S25" s="3"/>
      <c r="T25" s="3"/>
      <c r="U25" s="3"/>
      <c r="V25" s="3"/>
      <c r="W25" s="3"/>
      <c r="X25" s="3"/>
      <c r="Y25" s="3">
        <v>18.565000000000001</v>
      </c>
      <c r="Z25" s="3">
        <v>0.69</v>
      </c>
      <c r="AA25" s="3">
        <v>6</v>
      </c>
    </row>
  </sheetData>
  <mergeCells count="10">
    <mergeCell ref="S2:U2"/>
    <mergeCell ref="V2:X2"/>
    <mergeCell ref="Y2:AA2"/>
    <mergeCell ref="P1:AA1"/>
    <mergeCell ref="B2:D2"/>
    <mergeCell ref="E2:G2"/>
    <mergeCell ref="H2:J2"/>
    <mergeCell ref="K2:M2"/>
    <mergeCell ref="B1:M1"/>
    <mergeCell ref="P2:R2"/>
  </mergeCells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E31" sqref="E31"/>
    </sheetView>
  </sheetViews>
  <sheetFormatPr defaultRowHeight="13.8" x14ac:dyDescent="0.25"/>
  <sheetData>
    <row r="1" spans="1:5" x14ac:dyDescent="0.25">
      <c r="A1" s="68" t="s">
        <v>163</v>
      </c>
      <c r="B1" s="68"/>
      <c r="C1" s="68"/>
      <c r="D1" s="68"/>
      <c r="E1" s="68"/>
    </row>
    <row r="2" spans="1:5" x14ac:dyDescent="0.25">
      <c r="A2" s="4" t="s">
        <v>161</v>
      </c>
      <c r="B2" s="4" t="s">
        <v>145</v>
      </c>
      <c r="C2" s="4" t="s">
        <v>92</v>
      </c>
      <c r="D2" s="4" t="s">
        <v>162</v>
      </c>
      <c r="E2" s="4" t="s">
        <v>93</v>
      </c>
    </row>
    <row r="3" spans="1:5" x14ac:dyDescent="0.25">
      <c r="A3" s="3">
        <v>15</v>
      </c>
      <c r="B3" s="3">
        <v>1</v>
      </c>
      <c r="C3" s="3"/>
      <c r="D3" s="3"/>
      <c r="E3" s="3"/>
    </row>
    <row r="4" spans="1:5" x14ac:dyDescent="0.25">
      <c r="A4" s="3">
        <v>15</v>
      </c>
      <c r="B4" s="3">
        <v>1</v>
      </c>
      <c r="C4" s="3"/>
      <c r="D4" s="3"/>
      <c r="E4" s="3"/>
    </row>
    <row r="5" spans="1:5" x14ac:dyDescent="0.25">
      <c r="A5" s="3">
        <v>16</v>
      </c>
      <c r="B5" s="3">
        <v>1</v>
      </c>
      <c r="C5" s="3"/>
      <c r="D5" s="3"/>
      <c r="E5" s="3"/>
    </row>
    <row r="6" spans="1:5" x14ac:dyDescent="0.25">
      <c r="A6" s="3">
        <v>16</v>
      </c>
      <c r="B6" s="3">
        <v>1</v>
      </c>
      <c r="C6" s="3"/>
      <c r="D6" s="3"/>
      <c r="E6" s="3"/>
    </row>
    <row r="7" spans="1:5" x14ac:dyDescent="0.25">
      <c r="A7" s="3">
        <v>17</v>
      </c>
      <c r="B7" s="3">
        <v>1</v>
      </c>
      <c r="C7" s="3"/>
      <c r="D7" s="3"/>
      <c r="E7" s="3"/>
    </row>
    <row r="8" spans="1:5" x14ac:dyDescent="0.25">
      <c r="A8" s="3">
        <v>18</v>
      </c>
      <c r="B8" s="3">
        <v>1</v>
      </c>
      <c r="C8" s="3"/>
      <c r="D8" s="3"/>
      <c r="E8" s="3"/>
    </row>
    <row r="9" spans="1:5" x14ac:dyDescent="0.25">
      <c r="A9" s="3">
        <v>19</v>
      </c>
      <c r="B9" s="3"/>
      <c r="C9" s="3">
        <v>1</v>
      </c>
      <c r="D9" s="3"/>
      <c r="E9" s="3"/>
    </row>
    <row r="10" spans="1:5" x14ac:dyDescent="0.25">
      <c r="A10" s="3">
        <v>20</v>
      </c>
      <c r="B10" s="3"/>
      <c r="C10" s="3">
        <v>1</v>
      </c>
      <c r="D10" s="3"/>
      <c r="E10" s="3"/>
    </row>
    <row r="11" spans="1:5" x14ac:dyDescent="0.25">
      <c r="A11" s="3">
        <v>20</v>
      </c>
      <c r="B11" s="3"/>
      <c r="C11" s="3">
        <v>1</v>
      </c>
      <c r="D11" s="3">
        <v>1</v>
      </c>
      <c r="E11" s="3"/>
    </row>
    <row r="12" spans="1:5" x14ac:dyDescent="0.25">
      <c r="A12" s="3">
        <v>20</v>
      </c>
      <c r="B12" s="3"/>
      <c r="C12" s="3">
        <v>1</v>
      </c>
      <c r="D12" s="3">
        <v>1</v>
      </c>
      <c r="E12" s="3"/>
    </row>
    <row r="13" spans="1:5" x14ac:dyDescent="0.25">
      <c r="A13" s="3">
        <v>24</v>
      </c>
      <c r="B13" s="3"/>
      <c r="C13" s="3">
        <v>1</v>
      </c>
      <c r="D13" s="3">
        <v>1</v>
      </c>
      <c r="E13" s="3"/>
    </row>
    <row r="14" spans="1:5" x14ac:dyDescent="0.25">
      <c r="A14" s="3">
        <v>25</v>
      </c>
      <c r="B14" s="3"/>
      <c r="C14" s="3">
        <v>1</v>
      </c>
      <c r="D14" s="3">
        <v>1</v>
      </c>
      <c r="E14" s="3"/>
    </row>
    <row r="15" spans="1:5" x14ac:dyDescent="0.25">
      <c r="A15" s="3">
        <v>25</v>
      </c>
      <c r="B15" s="3"/>
      <c r="C15" s="3"/>
      <c r="D15" s="3">
        <v>1</v>
      </c>
      <c r="E15" s="3"/>
    </row>
    <row r="16" spans="1:5" x14ac:dyDescent="0.25">
      <c r="A16" s="3">
        <v>25</v>
      </c>
      <c r="B16" s="3"/>
      <c r="C16" s="3"/>
      <c r="D16" s="3">
        <v>1</v>
      </c>
      <c r="E16" s="3"/>
    </row>
    <row r="17" spans="1:5" x14ac:dyDescent="0.25">
      <c r="A17" s="3">
        <v>29</v>
      </c>
      <c r="B17" s="3"/>
      <c r="C17" s="3"/>
      <c r="D17" s="3"/>
      <c r="E17" s="3">
        <v>1</v>
      </c>
    </row>
    <row r="18" spans="1:5" x14ac:dyDescent="0.25">
      <c r="A18" s="3">
        <v>30</v>
      </c>
      <c r="B18" s="3"/>
      <c r="C18" s="3"/>
      <c r="D18" s="3"/>
      <c r="E18" s="3">
        <v>1</v>
      </c>
    </row>
    <row r="19" spans="1:5" x14ac:dyDescent="0.25">
      <c r="A19" s="3">
        <v>36</v>
      </c>
      <c r="B19" s="3"/>
      <c r="C19" s="3"/>
      <c r="D19" s="3"/>
      <c r="E19" s="3">
        <v>1</v>
      </c>
    </row>
    <row r="20" spans="1:5" x14ac:dyDescent="0.25">
      <c r="A20" s="3">
        <v>36</v>
      </c>
      <c r="B20" s="3"/>
      <c r="C20" s="3"/>
      <c r="D20" s="3"/>
      <c r="E20" s="3">
        <v>1</v>
      </c>
    </row>
    <row r="21" spans="1:5" x14ac:dyDescent="0.25">
      <c r="A21" s="3">
        <v>90</v>
      </c>
      <c r="B21" s="3"/>
      <c r="C21" s="3"/>
      <c r="D21" s="3"/>
      <c r="E21" s="3">
        <v>0</v>
      </c>
    </row>
    <row r="22" spans="1:5" x14ac:dyDescent="0.25">
      <c r="A22" s="3">
        <v>90</v>
      </c>
      <c r="B22" s="3"/>
      <c r="C22" s="3"/>
      <c r="D22" s="3"/>
      <c r="E22" s="3">
        <v>0</v>
      </c>
    </row>
    <row r="25" spans="1:5" x14ac:dyDescent="0.25">
      <c r="A25" t="s">
        <v>164</v>
      </c>
    </row>
    <row r="26" spans="1:5" x14ac:dyDescent="0.25">
      <c r="A26" t="s">
        <v>165</v>
      </c>
    </row>
  </sheetData>
  <mergeCells count="1">
    <mergeCell ref="A1:E1"/>
  </mergeCells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1"/>
  <sheetViews>
    <sheetView workbookViewId="0">
      <selection activeCell="P35" sqref="P34:P35"/>
    </sheetView>
  </sheetViews>
  <sheetFormatPr defaultRowHeight="13.8" x14ac:dyDescent="0.25"/>
  <cols>
    <col min="1" max="2" width="12.6640625" customWidth="1"/>
    <col min="3" max="3" width="13.44140625" customWidth="1"/>
    <col min="4" max="4" width="16.77734375" customWidth="1"/>
    <col min="7" max="7" width="22.109375" customWidth="1"/>
  </cols>
  <sheetData>
    <row r="1" spans="1:43" x14ac:dyDescent="0.25">
      <c r="G1" t="s">
        <v>196</v>
      </c>
    </row>
    <row r="2" spans="1:43" x14ac:dyDescent="0.25">
      <c r="A2" s="68" t="s">
        <v>166</v>
      </c>
      <c r="B2" s="68"/>
      <c r="C2" s="68"/>
      <c r="D2" s="68"/>
      <c r="G2" s="68" t="s">
        <v>167</v>
      </c>
      <c r="H2" s="68"/>
      <c r="I2" s="68"/>
      <c r="J2" s="68"/>
      <c r="K2" s="68"/>
      <c r="M2" s="68" t="s">
        <v>168</v>
      </c>
      <c r="N2" s="68"/>
      <c r="O2" s="68"/>
      <c r="P2" s="68"/>
      <c r="Q2" s="68"/>
      <c r="S2" s="68" t="s">
        <v>169</v>
      </c>
      <c r="T2" s="68"/>
      <c r="U2" s="68"/>
      <c r="V2" s="68"/>
      <c r="W2" s="68"/>
      <c r="Y2" s="68" t="s">
        <v>170</v>
      </c>
      <c r="Z2" s="68"/>
      <c r="AA2" s="68"/>
      <c r="AB2" s="68"/>
      <c r="AC2" s="68"/>
      <c r="AF2" s="68" t="s">
        <v>171</v>
      </c>
      <c r="AG2" s="68"/>
      <c r="AH2" s="68"/>
      <c r="AI2" s="68"/>
      <c r="AJ2" s="68"/>
      <c r="AM2" s="68" t="s">
        <v>172</v>
      </c>
      <c r="AN2" s="68"/>
      <c r="AO2" s="68"/>
      <c r="AP2" s="68"/>
      <c r="AQ2" s="68"/>
    </row>
    <row r="3" spans="1:43" x14ac:dyDescent="0.25">
      <c r="A3" s="4" t="s">
        <v>99</v>
      </c>
      <c r="B3" s="4" t="s">
        <v>91</v>
      </c>
      <c r="C3" s="4" t="s">
        <v>92</v>
      </c>
      <c r="D3" s="4" t="s">
        <v>158</v>
      </c>
      <c r="F3">
        <v>1</v>
      </c>
      <c r="H3">
        <v>167.31105671296291</v>
      </c>
      <c r="I3">
        <v>-16.147083895128091</v>
      </c>
      <c r="J3">
        <v>6.940390870056401</v>
      </c>
      <c r="K3">
        <v>-100</v>
      </c>
      <c r="N3">
        <v>119.68568749999994</v>
      </c>
      <c r="O3">
        <v>-80.115822273103646</v>
      </c>
      <c r="P3">
        <v>-47.789872559852689</v>
      </c>
      <c r="Q3">
        <v>-100</v>
      </c>
      <c r="T3">
        <v>106.85864062499999</v>
      </c>
      <c r="U3">
        <v>-78.426590171914853</v>
      </c>
      <c r="V3">
        <v>-91.194754708857658</v>
      </c>
      <c r="W3">
        <v>-100</v>
      </c>
      <c r="Z3">
        <v>106.85864062499999</v>
      </c>
      <c r="AA3">
        <v>-79.532732284874527</v>
      </c>
      <c r="AB3">
        <v>-74.980032149581149</v>
      </c>
      <c r="AC3">
        <v>-100</v>
      </c>
      <c r="AG3">
        <v>490.48945312500001</v>
      </c>
      <c r="AH3" s="1">
        <v>-43.156141522323267</v>
      </c>
      <c r="AI3">
        <v>-59.234975503970652</v>
      </c>
      <c r="AJ3">
        <v>-100</v>
      </c>
      <c r="AN3">
        <v>737.10648148148141</v>
      </c>
      <c r="AO3">
        <v>-57.101489554497121</v>
      </c>
      <c r="AP3">
        <v>-91.194754708857658</v>
      </c>
      <c r="AQ3">
        <v>-100</v>
      </c>
    </row>
    <row r="4" spans="1:43" x14ac:dyDescent="0.25">
      <c r="A4" s="3">
        <v>107.27800000000001</v>
      </c>
      <c r="B4" s="3">
        <v>47.339399999999998</v>
      </c>
      <c r="C4" s="3">
        <v>68.644000000000005</v>
      </c>
      <c r="D4" s="3">
        <v>-24.4953</v>
      </c>
      <c r="F4">
        <v>2</v>
      </c>
      <c r="H4">
        <v>19.974431409951741</v>
      </c>
      <c r="I4">
        <v>-34.075775183660049</v>
      </c>
      <c r="J4">
        <v>-53.299664648491465</v>
      </c>
      <c r="K4">
        <v>-95.828260498099027</v>
      </c>
      <c r="N4">
        <v>67.72358067638649</v>
      </c>
      <c r="O4">
        <v>-37.052235215646412</v>
      </c>
      <c r="P4">
        <v>-45.546058404562437</v>
      </c>
      <c r="Q4">
        <v>-100</v>
      </c>
      <c r="T4">
        <v>41.674869369959751</v>
      </c>
      <c r="U4">
        <v>-38.258865380734939</v>
      </c>
      <c r="V4">
        <v>-85.616521119765864</v>
      </c>
      <c r="W4">
        <v>-100</v>
      </c>
      <c r="Z4">
        <v>58.821843758734325</v>
      </c>
      <c r="AA4">
        <v>-38.258865380734939</v>
      </c>
      <c r="AB4">
        <v>-69.426698842701796</v>
      </c>
      <c r="AC4">
        <v>-100</v>
      </c>
      <c r="AG4">
        <v>304.32128673550437</v>
      </c>
      <c r="AH4" s="1">
        <v>-2.3853502619444362</v>
      </c>
      <c r="AI4">
        <v>-77.058780800525767</v>
      </c>
      <c r="AJ4">
        <v>-100</v>
      </c>
      <c r="AN4">
        <v>488.12243694307557</v>
      </c>
      <c r="AO4">
        <v>7.4171325117520102</v>
      </c>
      <c r="AP4">
        <v>-20.448759561528597</v>
      </c>
      <c r="AQ4">
        <v>-100</v>
      </c>
    </row>
    <row r="5" spans="1:43" x14ac:dyDescent="0.25">
      <c r="A5" s="3">
        <v>101.32040000000001</v>
      </c>
      <c r="B5" s="3">
        <v>-10.653475</v>
      </c>
      <c r="C5" s="3">
        <v>27.3</v>
      </c>
      <c r="D5" s="3">
        <v>-29.87</v>
      </c>
      <c r="F5">
        <v>3</v>
      </c>
      <c r="H5">
        <v>33.804301457725934</v>
      </c>
      <c r="I5">
        <v>-55.878624822426119</v>
      </c>
      <c r="J5">
        <v>-12.409307575134136</v>
      </c>
      <c r="K5">
        <v>-81.879221642145225</v>
      </c>
      <c r="N5">
        <v>64.60804664723031</v>
      </c>
      <c r="O5">
        <v>-79.118255278064524</v>
      </c>
      <c r="P5">
        <v>-44.471479400477534</v>
      </c>
      <c r="Q5">
        <v>-86.97537553393451</v>
      </c>
      <c r="T5">
        <v>17.292385714285714</v>
      </c>
      <c r="U5">
        <v>-75.376522610836489</v>
      </c>
      <c r="V5">
        <v>-58.898810137030608</v>
      </c>
      <c r="W5">
        <v>-88.312330327479827</v>
      </c>
      <c r="Z5">
        <v>25.347709912536438</v>
      </c>
      <c r="AA5">
        <v>-75.376522610836489</v>
      </c>
      <c r="AB5">
        <v>-57.300179568972034</v>
      </c>
      <c r="AC5">
        <v>-86.378974845752253</v>
      </c>
      <c r="AG5">
        <v>206.19886180758016</v>
      </c>
      <c r="AH5">
        <v>-64.510006087043976</v>
      </c>
      <c r="AI5">
        <v>-5.0410429985270655</v>
      </c>
      <c r="AJ5">
        <v>-86.680351210251544</v>
      </c>
      <c r="AN5">
        <v>413.3020772594752</v>
      </c>
      <c r="AO5">
        <v>-58.4429510741627</v>
      </c>
      <c r="AP5">
        <v>-22.943089248151686</v>
      </c>
      <c r="AQ5">
        <v>-100</v>
      </c>
    </row>
    <row r="6" spans="1:43" x14ac:dyDescent="0.25">
      <c r="A6" s="3">
        <v>121</v>
      </c>
      <c r="B6" s="3">
        <v>-26.583539999999999</v>
      </c>
      <c r="C6" s="3">
        <v>24.24</v>
      </c>
      <c r="D6" s="3">
        <v>-35.69</v>
      </c>
      <c r="F6">
        <v>4</v>
      </c>
      <c r="H6">
        <v>54.257572567152543</v>
      </c>
      <c r="I6">
        <v>-7.8889376264178024</v>
      </c>
      <c r="J6">
        <v>-38.826853819999066</v>
      </c>
      <c r="K6">
        <v>-77.396767024774633</v>
      </c>
      <c r="N6">
        <v>74.850821975915053</v>
      </c>
      <c r="O6">
        <v>18.392914205770605</v>
      </c>
      <c r="P6">
        <v>-25.94043757619291</v>
      </c>
      <c r="Q6">
        <v>-86.889631320216779</v>
      </c>
      <c r="T6">
        <v>93.30317431157178</v>
      </c>
      <c r="U6">
        <v>-23.702532141083491</v>
      </c>
      <c r="V6">
        <v>-44.949883658042701</v>
      </c>
      <c r="W6">
        <v>-82.719857600961504</v>
      </c>
      <c r="Z6">
        <v>101.23592330546538</v>
      </c>
      <c r="AA6">
        <v>-25.452129252054036</v>
      </c>
      <c r="AB6">
        <v>-40.728070065109577</v>
      </c>
      <c r="AC6">
        <v>-82.719857600961504</v>
      </c>
      <c r="AG6">
        <v>212.59093583613736</v>
      </c>
      <c r="AH6">
        <v>5.1861496172898525</v>
      </c>
      <c r="AI6">
        <v>-78.60669822223899</v>
      </c>
      <c r="AJ6">
        <v>-87.042942492712115</v>
      </c>
      <c r="AN6">
        <v>417.54540561274564</v>
      </c>
      <c r="AO6">
        <v>28.876523128086646</v>
      </c>
      <c r="AP6">
        <v>19.258450199353508</v>
      </c>
      <c r="AQ6">
        <v>-76.233434395204341</v>
      </c>
    </row>
    <row r="7" spans="1:43" x14ac:dyDescent="0.25">
      <c r="A7" s="3">
        <v>103</v>
      </c>
      <c r="B7" s="3">
        <v>-27.0974</v>
      </c>
      <c r="C7" s="3">
        <v>16.15832</v>
      </c>
      <c r="D7" s="3">
        <v>-37.799999999999997</v>
      </c>
      <c r="F7">
        <v>5</v>
      </c>
      <c r="H7">
        <v>30.178766427041403</v>
      </c>
      <c r="I7">
        <v>-41.860429555293585</v>
      </c>
      <c r="J7">
        <v>-54.392900877022896</v>
      </c>
      <c r="K7">
        <v>-83.211572192270182</v>
      </c>
      <c r="N7">
        <v>57.974043552649555</v>
      </c>
      <c r="O7">
        <v>-25.433908488830802</v>
      </c>
      <c r="P7">
        <v>-55.958534695697125</v>
      </c>
      <c r="Q7">
        <v>-80.932048649335258</v>
      </c>
      <c r="T7">
        <v>79.042499031262665</v>
      </c>
      <c r="U7">
        <v>-2.1816012953507804</v>
      </c>
      <c r="V7">
        <v>-61.842576462255103</v>
      </c>
      <c r="W7">
        <v>-84.051498699987135</v>
      </c>
      <c r="Z7">
        <v>99.778181586244926</v>
      </c>
      <c r="AA7">
        <v>-12.470753533093296</v>
      </c>
      <c r="AB7">
        <v>-61.842576462255103</v>
      </c>
      <c r="AC7">
        <v>-84.051498699987135</v>
      </c>
      <c r="AG7">
        <v>183.14661312695301</v>
      </c>
      <c r="AH7">
        <v>8.1646408463812428</v>
      </c>
      <c r="AI7">
        <v>-37.257557407033637</v>
      </c>
      <c r="AJ7">
        <v>-88.367364580687052</v>
      </c>
      <c r="AN7">
        <v>447.74600458920384</v>
      </c>
      <c r="AO7">
        <v>38.573056623561691</v>
      </c>
      <c r="AP7">
        <v>-17.868223035124437</v>
      </c>
      <c r="AQ7">
        <v>-77.589616990180119</v>
      </c>
    </row>
    <row r="8" spans="1:43" x14ac:dyDescent="0.25">
      <c r="A8" s="3">
        <v>141</v>
      </c>
      <c r="B8" s="3">
        <v>-27.496600000000001</v>
      </c>
      <c r="C8" s="3">
        <v>-32.314300000000003</v>
      </c>
      <c r="D8" s="3">
        <v>-89.8</v>
      </c>
      <c r="F8">
        <v>6</v>
      </c>
      <c r="H8">
        <v>13.240597372091617</v>
      </c>
      <c r="I8">
        <v>-72.628409858946526</v>
      </c>
      <c r="J8">
        <v>-100</v>
      </c>
      <c r="K8">
        <v>-76.58918032165073</v>
      </c>
      <c r="N8">
        <v>25.942176066790719</v>
      </c>
      <c r="O8">
        <v>97.332008782348936</v>
      </c>
      <c r="P8">
        <v>-100</v>
      </c>
      <c r="Q8">
        <v>-75.039326354119254</v>
      </c>
      <c r="T8">
        <v>70.399992187985148</v>
      </c>
      <c r="U8">
        <v>197.62900574691966</v>
      </c>
      <c r="V8">
        <v>-20.668248004911018</v>
      </c>
      <c r="W8">
        <v>-76.367658549537254</v>
      </c>
      <c r="Z8">
        <v>70.399992187985148</v>
      </c>
      <c r="AA8">
        <v>188.35282966802248</v>
      </c>
      <c r="AB8">
        <v>-20.668248004911018</v>
      </c>
      <c r="AC8">
        <v>-76.367658549537254</v>
      </c>
      <c r="AG8">
        <v>93.787320064926533</v>
      </c>
      <c r="AH8">
        <v>83.348789627550047</v>
      </c>
      <c r="AI8">
        <v>8.9288589318600184</v>
      </c>
      <c r="AJ8">
        <v>-72.715807540585644</v>
      </c>
      <c r="AN8">
        <v>284.14428791481299</v>
      </c>
      <c r="AO8">
        <v>258.90587169612115</v>
      </c>
      <c r="AP8">
        <v>75.937406507059492</v>
      </c>
      <c r="AQ8">
        <v>-14.758966772872064</v>
      </c>
    </row>
    <row r="9" spans="1:43" x14ac:dyDescent="0.25">
      <c r="A9" s="3">
        <v>214</v>
      </c>
      <c r="B9" s="3">
        <v>-39.239550000000001</v>
      </c>
      <c r="C9" s="3">
        <v>-38.088200000000001</v>
      </c>
      <c r="D9" s="3">
        <v>-90.42</v>
      </c>
      <c r="H9">
        <v>53.127787657821017</v>
      </c>
      <c r="I9">
        <v>-38.079876823645364</v>
      </c>
      <c r="J9">
        <v>-41.99805600843186</v>
      </c>
      <c r="K9">
        <v>-85.817500279823307</v>
      </c>
      <c r="M9" t="s">
        <v>173</v>
      </c>
      <c r="N9">
        <v>68.464059403162011</v>
      </c>
      <c r="O9">
        <v>-17.665883044587645</v>
      </c>
      <c r="P9">
        <v>-53.284397106130456</v>
      </c>
      <c r="Q9">
        <v>-88.306063642934305</v>
      </c>
      <c r="S9" t="s">
        <v>173</v>
      </c>
      <c r="T9">
        <v>68.095260206677509</v>
      </c>
      <c r="U9">
        <v>-3.3861843088334829</v>
      </c>
      <c r="V9">
        <v>-60.528465681810495</v>
      </c>
      <c r="W9">
        <v>-88.575224196327611</v>
      </c>
      <c r="Y9" t="s">
        <v>173</v>
      </c>
      <c r="Z9">
        <v>77.073715229327703</v>
      </c>
      <c r="AA9">
        <v>-7.1230288989284674</v>
      </c>
      <c r="AB9">
        <v>-54.157634182255116</v>
      </c>
      <c r="AC9">
        <v>-88.252998282706358</v>
      </c>
      <c r="AF9" t="s">
        <v>173</v>
      </c>
      <c r="AG9">
        <v>248.42241178268355</v>
      </c>
      <c r="AH9">
        <v>-2.2253196300150884</v>
      </c>
      <c r="AI9">
        <v>-41.378366000072681</v>
      </c>
      <c r="AJ9">
        <v>-89.134410970706071</v>
      </c>
      <c r="AM9" t="s">
        <v>173</v>
      </c>
      <c r="AN9">
        <v>464.66111563346584</v>
      </c>
      <c r="AO9">
        <v>36.371357221810278</v>
      </c>
      <c r="AP9">
        <v>-9.543161641208231</v>
      </c>
      <c r="AQ9">
        <v>-78.097003026376072</v>
      </c>
    </row>
    <row r="14" spans="1:43" x14ac:dyDescent="0.25">
      <c r="J14" s="48"/>
      <c r="K14" s="90" t="s">
        <v>174</v>
      </c>
      <c r="L14" s="90"/>
      <c r="M14" s="90"/>
      <c r="O14" s="49"/>
      <c r="P14" s="90" t="s">
        <v>175</v>
      </c>
      <c r="Q14" s="90"/>
      <c r="R14" s="90"/>
    </row>
    <row r="15" spans="1:43" x14ac:dyDescent="0.25">
      <c r="J15" s="49"/>
      <c r="K15" s="49" t="s">
        <v>176</v>
      </c>
      <c r="L15" s="49" t="s">
        <v>177</v>
      </c>
      <c r="M15" s="49" t="s">
        <v>178</v>
      </c>
      <c r="O15" s="49"/>
      <c r="P15" s="49" t="s">
        <v>179</v>
      </c>
      <c r="Q15" s="49" t="s">
        <v>112</v>
      </c>
      <c r="R15" s="49" t="s">
        <v>180</v>
      </c>
    </row>
    <row r="16" spans="1:43" x14ac:dyDescent="0.25">
      <c r="I16">
        <v>1</v>
      </c>
      <c r="J16" s="49"/>
      <c r="K16" s="49">
        <v>-80.115822273103646</v>
      </c>
      <c r="L16" s="49">
        <v>-91.194754708857658</v>
      </c>
      <c r="M16" s="49">
        <v>-100</v>
      </c>
      <c r="O16" s="49">
        <v>1</v>
      </c>
      <c r="P16" s="49">
        <f t="shared" ref="P16:R21" si="0">AVERAGE(I3,O3,U3,AA3,AH3,AO3)</f>
        <v>-59.079976616973589</v>
      </c>
      <c r="Q16" s="49">
        <f t="shared" si="0"/>
        <v>-59.575666460177239</v>
      </c>
      <c r="R16" s="49">
        <f t="shared" si="0"/>
        <v>-100</v>
      </c>
    </row>
    <row r="17" spans="7:18" x14ac:dyDescent="0.25">
      <c r="I17">
        <v>2</v>
      </c>
      <c r="J17" s="49"/>
      <c r="K17" s="49">
        <v>-38.258865380734939</v>
      </c>
      <c r="L17" s="49">
        <v>-85.616521119765864</v>
      </c>
      <c r="M17" s="49">
        <v>-100</v>
      </c>
      <c r="O17" s="49">
        <v>2</v>
      </c>
      <c r="P17" s="49">
        <f t="shared" si="0"/>
        <v>-23.768993151828127</v>
      </c>
      <c r="Q17" s="49">
        <f t="shared" si="0"/>
        <v>-58.566080562929322</v>
      </c>
      <c r="R17" s="49">
        <f t="shared" si="0"/>
        <v>-99.304710083016516</v>
      </c>
    </row>
    <row r="18" spans="7:18" x14ac:dyDescent="0.25">
      <c r="I18">
        <v>3</v>
      </c>
      <c r="J18" s="49"/>
      <c r="K18" s="49">
        <v>-79.118255278064524</v>
      </c>
      <c r="L18" s="49">
        <v>-58.898810137030608</v>
      </c>
      <c r="M18" s="49">
        <v>-88.312330327479827</v>
      </c>
      <c r="O18" s="49">
        <v>3</v>
      </c>
      <c r="P18" s="49">
        <f t="shared" si="0"/>
        <v>-68.117147080561708</v>
      </c>
      <c r="Q18" s="49">
        <f t="shared" si="0"/>
        <v>-33.510651488048843</v>
      </c>
      <c r="R18" s="49">
        <f t="shared" si="0"/>
        <v>-88.37104225992725</v>
      </c>
    </row>
    <row r="19" spans="7:18" x14ac:dyDescent="0.25">
      <c r="I19">
        <v>4</v>
      </c>
      <c r="J19" s="49"/>
      <c r="K19" s="49">
        <v>-25.452129252054036</v>
      </c>
      <c r="L19" s="49">
        <v>-78.60669822223899</v>
      </c>
      <c r="M19" s="49">
        <v>-87.042942492712115</v>
      </c>
      <c r="O19" s="49">
        <v>4</v>
      </c>
      <c r="P19" s="49">
        <f t="shared" si="0"/>
        <v>-0.76466867806803762</v>
      </c>
      <c r="Q19" s="49">
        <f t="shared" si="0"/>
        <v>-34.96558219037162</v>
      </c>
      <c r="R19" s="49">
        <f t="shared" si="0"/>
        <v>-82.167081739138482</v>
      </c>
    </row>
    <row r="20" spans="7:18" x14ac:dyDescent="0.25">
      <c r="I20">
        <v>5</v>
      </c>
      <c r="J20" s="49"/>
      <c r="K20" s="49">
        <v>-41.860429555293585</v>
      </c>
      <c r="L20" s="49">
        <v>-61.842576462255103</v>
      </c>
      <c r="M20" s="49">
        <v>-88.367364580687052</v>
      </c>
      <c r="O20" s="49">
        <v>5</v>
      </c>
      <c r="P20" s="49">
        <f t="shared" si="0"/>
        <v>-5.8681659004375879</v>
      </c>
      <c r="Q20" s="49">
        <f t="shared" si="0"/>
        <v>-48.193728156564724</v>
      </c>
      <c r="R20" s="49">
        <f t="shared" si="0"/>
        <v>-83.033933302074473</v>
      </c>
    </row>
    <row r="21" spans="7:18" x14ac:dyDescent="0.25">
      <c r="I21">
        <v>6</v>
      </c>
      <c r="J21" s="49"/>
      <c r="K21" s="49">
        <v>-72.628409858946526</v>
      </c>
      <c r="L21" s="49">
        <v>-100</v>
      </c>
      <c r="M21" s="49">
        <v>-76.367658549537254</v>
      </c>
      <c r="O21" s="49">
        <v>6</v>
      </c>
      <c r="P21" s="49">
        <f t="shared" si="0"/>
        <v>125.49001594366928</v>
      </c>
      <c r="Q21" s="49">
        <f>AVERAGE(J8,P3,V8,AB8,AI8,AP8)</f>
        <v>-17.376683855125869</v>
      </c>
      <c r="R21" s="49">
        <f>AVERAGE(K8,Q8,W8,AC8,AJ8,AQ8)</f>
        <v>-65.30643301471703</v>
      </c>
    </row>
    <row r="25" spans="7:18" x14ac:dyDescent="0.25">
      <c r="J25" s="49"/>
      <c r="K25" s="49" t="s">
        <v>181</v>
      </c>
      <c r="L25" s="49" t="s">
        <v>112</v>
      </c>
      <c r="M25" s="49" t="s">
        <v>182</v>
      </c>
    </row>
    <row r="26" spans="7:18" x14ac:dyDescent="0.25">
      <c r="G26" s="50" t="s">
        <v>183</v>
      </c>
      <c r="I26">
        <v>1</v>
      </c>
      <c r="J26" s="49"/>
      <c r="K26" s="49" t="s">
        <v>184</v>
      </c>
      <c r="L26" s="49" t="s">
        <v>185</v>
      </c>
      <c r="M26" s="49" t="s">
        <v>186</v>
      </c>
    </row>
    <row r="27" spans="7:18" x14ac:dyDescent="0.25">
      <c r="G27" s="50" t="s">
        <v>187</v>
      </c>
      <c r="I27">
        <v>2</v>
      </c>
      <c r="J27" s="49"/>
      <c r="K27" s="49" t="s">
        <v>188</v>
      </c>
      <c r="L27" s="49" t="s">
        <v>189</v>
      </c>
      <c r="M27" s="49" t="s">
        <v>190</v>
      </c>
    </row>
    <row r="28" spans="7:18" x14ac:dyDescent="0.25">
      <c r="G28" s="50" t="s">
        <v>191</v>
      </c>
      <c r="I28">
        <v>3</v>
      </c>
      <c r="J28" s="49"/>
      <c r="K28" s="49" t="s">
        <v>189</v>
      </c>
      <c r="L28" s="49" t="s">
        <v>189</v>
      </c>
      <c r="M28" s="49" t="s">
        <v>189</v>
      </c>
    </row>
    <row r="29" spans="7:18" ht="14.4" thickBot="1" x14ac:dyDescent="0.3">
      <c r="G29" s="51" t="s">
        <v>192</v>
      </c>
      <c r="I29">
        <v>4</v>
      </c>
      <c r="J29" s="49"/>
      <c r="K29" s="49" t="s">
        <v>193</v>
      </c>
      <c r="L29" s="49" t="s">
        <v>189</v>
      </c>
      <c r="M29" s="49" t="s">
        <v>189</v>
      </c>
    </row>
    <row r="30" spans="7:18" ht="14.4" thickTop="1" x14ac:dyDescent="0.25">
      <c r="I30">
        <v>5</v>
      </c>
      <c r="J30" s="49"/>
      <c r="K30" s="49" t="s">
        <v>193</v>
      </c>
      <c r="L30" s="49" t="s">
        <v>189</v>
      </c>
      <c r="M30" s="49" t="s">
        <v>189</v>
      </c>
    </row>
    <row r="31" spans="7:18" x14ac:dyDescent="0.25">
      <c r="I31">
        <v>6</v>
      </c>
      <c r="J31" s="49"/>
      <c r="K31" s="49" t="s">
        <v>194</v>
      </c>
      <c r="L31" s="49" t="s">
        <v>195</v>
      </c>
      <c r="M31" s="49" t="s">
        <v>189</v>
      </c>
    </row>
  </sheetData>
  <mergeCells count="9">
    <mergeCell ref="AM2:AQ2"/>
    <mergeCell ref="K14:M14"/>
    <mergeCell ref="P14:R14"/>
    <mergeCell ref="A2:D2"/>
    <mergeCell ref="G2:K2"/>
    <mergeCell ref="M2:Q2"/>
    <mergeCell ref="S2:W2"/>
    <mergeCell ref="Y2:AC2"/>
    <mergeCell ref="AF2:AJ2"/>
  </mergeCells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T27"/>
  <sheetViews>
    <sheetView tabSelected="1" workbookViewId="0">
      <selection activeCell="D37" sqref="D37"/>
    </sheetView>
  </sheetViews>
  <sheetFormatPr defaultRowHeight="13.8" x14ac:dyDescent="0.25"/>
  <cols>
    <col min="2" max="2" width="22.33203125" customWidth="1"/>
    <col min="5" max="5" width="20" customWidth="1"/>
    <col min="14" max="14" width="17.44140625" customWidth="1"/>
  </cols>
  <sheetData>
    <row r="4" spans="1:20" x14ac:dyDescent="0.25">
      <c r="A4" s="68" t="s">
        <v>241</v>
      </c>
      <c r="B4" s="68"/>
      <c r="C4" s="68"/>
      <c r="D4" s="68"/>
      <c r="E4" s="68"/>
      <c r="F4" s="68"/>
      <c r="G4" s="68"/>
      <c r="H4" s="68"/>
      <c r="I4" s="68"/>
      <c r="J4" s="68"/>
      <c r="K4" s="68"/>
      <c r="L4" s="68"/>
      <c r="N4" s="68" t="s">
        <v>245</v>
      </c>
      <c r="O4" s="68"/>
      <c r="P4" s="68"/>
      <c r="Q4" s="68"/>
      <c r="R4" s="68"/>
      <c r="S4" s="68"/>
    </row>
    <row r="5" spans="1:20" x14ac:dyDescent="0.25">
      <c r="B5" t="s">
        <v>240</v>
      </c>
      <c r="C5" s="88" t="s">
        <v>229</v>
      </c>
      <c r="D5" s="88"/>
      <c r="E5" s="88"/>
      <c r="F5" s="88" t="s">
        <v>230</v>
      </c>
      <c r="G5" s="88"/>
      <c r="H5" s="88"/>
      <c r="I5" s="88" t="s">
        <v>231</v>
      </c>
      <c r="J5" s="88"/>
      <c r="K5" s="88"/>
      <c r="O5" s="88" t="s">
        <v>229</v>
      </c>
      <c r="P5" s="88"/>
      <c r="Q5" s="88"/>
      <c r="R5" s="88" t="s">
        <v>242</v>
      </c>
      <c r="S5" s="88"/>
      <c r="T5" s="88"/>
    </row>
    <row r="6" spans="1:20" x14ac:dyDescent="0.25">
      <c r="B6" s="55" t="s">
        <v>232</v>
      </c>
      <c r="N6" t="s">
        <v>240</v>
      </c>
      <c r="O6" s="88" t="s">
        <v>236</v>
      </c>
      <c r="P6" s="88"/>
      <c r="Q6" s="88"/>
      <c r="R6" s="88" t="s">
        <v>236</v>
      </c>
      <c r="S6" s="88"/>
      <c r="T6" s="88"/>
    </row>
    <row r="7" spans="1:20" x14ac:dyDescent="0.25">
      <c r="B7" s="55"/>
      <c r="C7">
        <v>0.87</v>
      </c>
      <c r="F7">
        <v>0.8</v>
      </c>
      <c r="I7">
        <v>0.10001</v>
      </c>
      <c r="N7" t="s">
        <v>243</v>
      </c>
      <c r="O7" s="3">
        <v>102.1</v>
      </c>
      <c r="P7" s="3"/>
      <c r="Q7" s="3"/>
      <c r="R7" s="3">
        <v>49.2</v>
      </c>
      <c r="S7" s="3"/>
      <c r="T7" s="3"/>
    </row>
    <row r="8" spans="1:20" x14ac:dyDescent="0.25">
      <c r="B8" s="55"/>
      <c r="C8">
        <v>0.74</v>
      </c>
      <c r="F8">
        <v>0.72</v>
      </c>
      <c r="I8">
        <v>0.1002</v>
      </c>
      <c r="O8" s="3">
        <v>97.5</v>
      </c>
      <c r="P8" s="3"/>
      <c r="Q8" s="3"/>
      <c r="R8" s="3">
        <v>35</v>
      </c>
      <c r="S8" s="3"/>
      <c r="T8" s="3"/>
    </row>
    <row r="9" spans="1:20" x14ac:dyDescent="0.25">
      <c r="B9" s="55"/>
      <c r="C9">
        <v>0.82</v>
      </c>
      <c r="F9">
        <v>0.85</v>
      </c>
      <c r="I9">
        <v>9.8000000000000004E-2</v>
      </c>
      <c r="O9">
        <v>100.2</v>
      </c>
      <c r="R9">
        <v>42.1</v>
      </c>
    </row>
    <row r="10" spans="1:20" x14ac:dyDescent="0.25">
      <c r="N10" t="s">
        <v>239</v>
      </c>
      <c r="O10">
        <f>AVERAGE(O7:O9)</f>
        <v>99.933333333333337</v>
      </c>
      <c r="R10">
        <f>AVERAGE(R7:R9)</f>
        <v>42.1</v>
      </c>
    </row>
    <row r="11" spans="1:20" x14ac:dyDescent="0.25">
      <c r="B11" s="55" t="s">
        <v>233</v>
      </c>
      <c r="C11">
        <v>0.95</v>
      </c>
      <c r="F11">
        <v>0.96</v>
      </c>
      <c r="I11">
        <v>1.04</v>
      </c>
      <c r="N11" t="s">
        <v>237</v>
      </c>
      <c r="O11">
        <f>STDEV(O7:O9)</f>
        <v>2.3115651263447723</v>
      </c>
      <c r="R11">
        <f>STDEV(R7:R9)</f>
        <v>7.0999999999999899</v>
      </c>
    </row>
    <row r="12" spans="1:20" x14ac:dyDescent="0.25">
      <c r="C12">
        <v>0.88</v>
      </c>
      <c r="F12">
        <v>0.92</v>
      </c>
      <c r="I12">
        <v>1.01</v>
      </c>
      <c r="N12" t="s">
        <v>244</v>
      </c>
    </row>
    <row r="13" spans="1:20" x14ac:dyDescent="0.25">
      <c r="C13">
        <v>0.91</v>
      </c>
      <c r="F13">
        <v>0.94</v>
      </c>
      <c r="I13">
        <v>0.98</v>
      </c>
      <c r="O13">
        <v>1.0195000000000001</v>
      </c>
      <c r="R13">
        <v>3.36</v>
      </c>
    </row>
    <row r="14" spans="1:20" x14ac:dyDescent="0.25">
      <c r="O14">
        <v>0.998</v>
      </c>
      <c r="R14">
        <v>2.79</v>
      </c>
    </row>
    <row r="15" spans="1:20" x14ac:dyDescent="0.25">
      <c r="B15" s="55" t="s">
        <v>234</v>
      </c>
      <c r="C15">
        <v>0.15379999999999999</v>
      </c>
      <c r="F15">
        <v>1.05</v>
      </c>
      <c r="I15">
        <v>1.08</v>
      </c>
      <c r="O15">
        <v>0.97</v>
      </c>
      <c r="R15">
        <v>3.01</v>
      </c>
    </row>
    <row r="16" spans="1:20" x14ac:dyDescent="0.25">
      <c r="C16">
        <v>0.15190000000000001</v>
      </c>
      <c r="F16">
        <v>1</v>
      </c>
      <c r="I16">
        <v>1</v>
      </c>
      <c r="N16" t="s">
        <v>239</v>
      </c>
      <c r="O16">
        <f>AVERAGE(O13:O15)</f>
        <v>0.99583333333333324</v>
      </c>
      <c r="R16">
        <f>AVERAGE(R13:R15)</f>
        <v>3.0533333333333332</v>
      </c>
    </row>
    <row r="17" spans="2:20" x14ac:dyDescent="0.25">
      <c r="C17">
        <v>0.15129999999999999</v>
      </c>
      <c r="F17">
        <v>1.01</v>
      </c>
      <c r="I17">
        <v>1.02</v>
      </c>
      <c r="N17" t="s">
        <v>237</v>
      </c>
      <c r="O17">
        <f>STDEV(O13:O15)</f>
        <v>2.4821026033049795E-2</v>
      </c>
      <c r="R17">
        <f>STDEV(R13:R15)</f>
        <v>0.28746014216467175</v>
      </c>
    </row>
    <row r="19" spans="2:20" x14ac:dyDescent="0.25">
      <c r="B19" s="55" t="s">
        <v>235</v>
      </c>
      <c r="C19">
        <v>0</v>
      </c>
      <c r="F19">
        <v>0.34</v>
      </c>
      <c r="I19">
        <v>0.36</v>
      </c>
    </row>
    <row r="20" spans="2:20" x14ac:dyDescent="0.25">
      <c r="C20">
        <v>0</v>
      </c>
      <c r="F20">
        <v>0.22</v>
      </c>
      <c r="I20">
        <v>0.32</v>
      </c>
    </row>
    <row r="21" spans="2:20" x14ac:dyDescent="0.25">
      <c r="C21">
        <v>0</v>
      </c>
      <c r="F21">
        <v>0.28000000000000003</v>
      </c>
      <c r="I21">
        <v>0.34</v>
      </c>
    </row>
    <row r="22" spans="2:20" x14ac:dyDescent="0.25">
      <c r="C22" s="88" t="s">
        <v>229</v>
      </c>
      <c r="D22" s="88"/>
      <c r="E22" s="88"/>
      <c r="F22" s="88" t="s">
        <v>230</v>
      </c>
      <c r="G22" s="88"/>
      <c r="H22" s="88"/>
      <c r="I22" s="88" t="s">
        <v>231</v>
      </c>
      <c r="J22" s="88"/>
      <c r="K22" s="88"/>
      <c r="O22" s="88" t="s">
        <v>229</v>
      </c>
      <c r="P22" s="88"/>
      <c r="Q22" s="88"/>
      <c r="R22" s="88" t="s">
        <v>242</v>
      </c>
      <c r="S22" s="88"/>
      <c r="T22" s="88"/>
    </row>
    <row r="23" spans="2:20" x14ac:dyDescent="0.25">
      <c r="C23" s="54" t="s">
        <v>236</v>
      </c>
      <c r="D23" s="54" t="s">
        <v>237</v>
      </c>
      <c r="E23" s="54" t="s">
        <v>238</v>
      </c>
      <c r="F23" s="54" t="s">
        <v>236</v>
      </c>
      <c r="G23" s="54" t="s">
        <v>237</v>
      </c>
      <c r="H23" s="54" t="s">
        <v>238</v>
      </c>
      <c r="I23" s="54" t="s">
        <v>236</v>
      </c>
      <c r="J23" s="54" t="s">
        <v>237</v>
      </c>
      <c r="K23" s="54" t="s">
        <v>238</v>
      </c>
      <c r="O23" s="54" t="s">
        <v>236</v>
      </c>
      <c r="P23" s="54" t="s">
        <v>237</v>
      </c>
      <c r="Q23" s="54" t="s">
        <v>238</v>
      </c>
      <c r="R23" s="54" t="s">
        <v>236</v>
      </c>
      <c r="S23" s="54" t="s">
        <v>237</v>
      </c>
      <c r="T23" s="54" t="s">
        <v>238</v>
      </c>
    </row>
    <row r="24" spans="2:20" x14ac:dyDescent="0.25">
      <c r="B24" s="55" t="s">
        <v>232</v>
      </c>
      <c r="C24" s="3">
        <v>0.81</v>
      </c>
      <c r="D24" s="3">
        <v>0.06</v>
      </c>
      <c r="E24" s="3">
        <v>3</v>
      </c>
      <c r="F24" s="3">
        <v>0.79</v>
      </c>
      <c r="G24" s="3">
        <v>0.06</v>
      </c>
      <c r="H24" s="3">
        <v>3</v>
      </c>
      <c r="I24" s="3">
        <v>0.1</v>
      </c>
      <c r="J24" s="3">
        <v>1.1999999999999999E-3</v>
      </c>
      <c r="K24" s="3">
        <v>3</v>
      </c>
      <c r="N24" t="s">
        <v>243</v>
      </c>
      <c r="O24" s="3">
        <v>100</v>
      </c>
      <c r="P24" s="3">
        <v>2.2999999999999998</v>
      </c>
      <c r="Q24" s="3">
        <v>3</v>
      </c>
      <c r="R24" s="3">
        <v>42.1</v>
      </c>
      <c r="S24" s="3">
        <v>7.1</v>
      </c>
      <c r="T24" s="3">
        <v>3</v>
      </c>
    </row>
    <row r="25" spans="2:20" x14ac:dyDescent="0.25">
      <c r="B25" s="55" t="s">
        <v>233</v>
      </c>
      <c r="C25" s="3">
        <v>0.91</v>
      </c>
      <c r="D25" s="3">
        <v>0.03</v>
      </c>
      <c r="E25" s="3">
        <v>3</v>
      </c>
      <c r="F25" s="3">
        <v>0.94</v>
      </c>
      <c r="G25" s="3">
        <v>0.02</v>
      </c>
      <c r="H25" s="3">
        <v>3</v>
      </c>
      <c r="I25" s="3">
        <v>1.01</v>
      </c>
      <c r="J25" s="3">
        <v>0.03</v>
      </c>
      <c r="K25" s="3">
        <v>3</v>
      </c>
      <c r="N25" t="s">
        <v>244</v>
      </c>
      <c r="O25" s="3">
        <v>1</v>
      </c>
      <c r="P25" s="3">
        <v>2.5000000000000001E-2</v>
      </c>
      <c r="Q25" s="3">
        <v>3</v>
      </c>
      <c r="R25" s="3">
        <v>3.05</v>
      </c>
      <c r="S25" s="3">
        <v>0.28999999999999998</v>
      </c>
      <c r="T25" s="3">
        <v>3</v>
      </c>
    </row>
    <row r="26" spans="2:20" x14ac:dyDescent="0.25">
      <c r="B26" s="55" t="s">
        <v>234</v>
      </c>
      <c r="C26" s="3">
        <v>0.15</v>
      </c>
      <c r="D26" s="3">
        <v>1.2999999999999999E-3</v>
      </c>
      <c r="E26" s="3">
        <v>3</v>
      </c>
      <c r="F26" s="3">
        <v>1.02</v>
      </c>
      <c r="G26" s="3">
        <v>0.03</v>
      </c>
      <c r="H26" s="3">
        <v>3</v>
      </c>
      <c r="I26" s="3">
        <v>1.03</v>
      </c>
      <c r="J26" s="3">
        <v>4.1000000000000002E-2</v>
      </c>
      <c r="K26" s="3">
        <v>3</v>
      </c>
    </row>
    <row r="27" spans="2:20" x14ac:dyDescent="0.25">
      <c r="B27" s="55" t="s">
        <v>235</v>
      </c>
      <c r="C27" s="3">
        <v>0</v>
      </c>
      <c r="D27" s="3">
        <v>0</v>
      </c>
      <c r="E27" s="3">
        <v>3</v>
      </c>
      <c r="F27" s="3">
        <v>0.28000000000000003</v>
      </c>
      <c r="G27" s="3">
        <v>0.06</v>
      </c>
      <c r="H27" s="3">
        <v>3</v>
      </c>
      <c r="I27" s="3">
        <v>0.34</v>
      </c>
      <c r="J27" s="3">
        <v>0.02</v>
      </c>
      <c r="K27" s="3">
        <v>3</v>
      </c>
    </row>
  </sheetData>
  <mergeCells count="14">
    <mergeCell ref="R22:T22"/>
    <mergeCell ref="R6:T6"/>
    <mergeCell ref="R5:T5"/>
    <mergeCell ref="N4:S4"/>
    <mergeCell ref="C5:E5"/>
    <mergeCell ref="F5:H5"/>
    <mergeCell ref="I5:K5"/>
    <mergeCell ref="A4:L4"/>
    <mergeCell ref="O22:Q22"/>
    <mergeCell ref="O5:Q5"/>
    <mergeCell ref="O6:Q6"/>
    <mergeCell ref="C22:E22"/>
    <mergeCell ref="F22:H22"/>
    <mergeCell ref="I22:K22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2:M36"/>
  <sheetViews>
    <sheetView topLeftCell="A22" workbookViewId="0">
      <selection activeCell="A22" sqref="A22:E36"/>
    </sheetView>
  </sheetViews>
  <sheetFormatPr defaultRowHeight="13.8" x14ac:dyDescent="0.25"/>
  <cols>
    <col min="1" max="1" width="14" customWidth="1"/>
  </cols>
  <sheetData>
    <row r="22" spans="1:13" x14ac:dyDescent="0.25">
      <c r="B22" s="60" t="s">
        <v>246</v>
      </c>
    </row>
    <row r="24" spans="1:13" x14ac:dyDescent="0.25">
      <c r="A24" t="s">
        <v>252</v>
      </c>
      <c r="B24" t="s">
        <v>247</v>
      </c>
      <c r="C24" t="s">
        <v>248</v>
      </c>
      <c r="D24" t="s">
        <v>250</v>
      </c>
      <c r="E24" t="s">
        <v>249</v>
      </c>
    </row>
    <row r="25" spans="1:13" x14ac:dyDescent="0.25">
      <c r="A25" t="s">
        <v>251</v>
      </c>
      <c r="B25">
        <v>97</v>
      </c>
      <c r="C25">
        <v>46.9</v>
      </c>
      <c r="D25">
        <v>123</v>
      </c>
      <c r="E25">
        <v>106.2</v>
      </c>
    </row>
    <row r="26" spans="1:13" x14ac:dyDescent="0.25">
      <c r="B26">
        <v>103</v>
      </c>
      <c r="C26">
        <v>41.5</v>
      </c>
      <c r="D26">
        <v>120</v>
      </c>
      <c r="E26">
        <v>112.5</v>
      </c>
    </row>
    <row r="27" spans="1:13" x14ac:dyDescent="0.25">
      <c r="B27">
        <v>100</v>
      </c>
      <c r="C27">
        <v>38.5</v>
      </c>
      <c r="D27">
        <v>117</v>
      </c>
      <c r="E27">
        <v>108.6</v>
      </c>
    </row>
    <row r="28" spans="1:13" x14ac:dyDescent="0.25">
      <c r="A28" t="s">
        <v>239</v>
      </c>
      <c r="B28">
        <f>AVERAGE(B25:B27)</f>
        <v>100</v>
      </c>
      <c r="C28">
        <f>AVERAGE(C25:C27)</f>
        <v>42.300000000000004</v>
      </c>
      <c r="D28">
        <f>AVERAGE(D25:D27)</f>
        <v>120</v>
      </c>
      <c r="E28">
        <f>AVERAGE(E25:E27)</f>
        <v>109.09999999999998</v>
      </c>
    </row>
    <row r="29" spans="1:13" x14ac:dyDescent="0.25">
      <c r="A29" t="s">
        <v>237</v>
      </c>
      <c r="B29">
        <f>STDEV(B25:B27)</f>
        <v>3</v>
      </c>
      <c r="C29">
        <f>STDEV(C25:C27)</f>
        <v>4.2567593307585518</v>
      </c>
      <c r="D29">
        <f>STDEV(D25:D27)</f>
        <v>3</v>
      </c>
      <c r="E29">
        <f>STDEV(E25:E27)</f>
        <v>3.1796226191169286</v>
      </c>
      <c r="F29" s="3"/>
      <c r="G29" s="3"/>
      <c r="H29" s="3"/>
      <c r="I29" s="3"/>
      <c r="J29" s="3"/>
      <c r="K29" s="3"/>
      <c r="L29" s="3"/>
      <c r="M29" s="3"/>
    </row>
    <row r="31" spans="1:13" x14ac:dyDescent="0.25">
      <c r="A31" t="s">
        <v>252</v>
      </c>
      <c r="B31" t="s">
        <v>247</v>
      </c>
      <c r="C31" t="s">
        <v>248</v>
      </c>
      <c r="D31" t="s">
        <v>250</v>
      </c>
      <c r="E31" t="s">
        <v>249</v>
      </c>
    </row>
    <row r="32" spans="1:13" x14ac:dyDescent="0.25">
      <c r="A32" t="s">
        <v>253</v>
      </c>
      <c r="B32">
        <v>0.87</v>
      </c>
      <c r="C32">
        <v>4.7</v>
      </c>
      <c r="D32">
        <v>0.88</v>
      </c>
      <c r="E32">
        <v>1.03</v>
      </c>
    </row>
    <row r="33" spans="1:5" x14ac:dyDescent="0.25">
      <c r="B33">
        <v>1.23</v>
      </c>
      <c r="C33">
        <v>4.9000000000000004</v>
      </c>
      <c r="D33">
        <v>1.23</v>
      </c>
      <c r="E33">
        <v>0.92100000000000004</v>
      </c>
    </row>
    <row r="34" spans="1:5" x14ac:dyDescent="0.25">
      <c r="B34">
        <v>0.98</v>
      </c>
      <c r="C34">
        <v>4.0599999999999996</v>
      </c>
      <c r="D34">
        <v>1.1599999999999999</v>
      </c>
      <c r="E34">
        <v>1.63</v>
      </c>
    </row>
    <row r="35" spans="1:5" x14ac:dyDescent="0.25">
      <c r="A35" t="s">
        <v>239</v>
      </c>
      <c r="B35">
        <f>AVERAGE(B32:B34)</f>
        <v>1.0266666666666666</v>
      </c>
      <c r="C35">
        <f>AVERAGE(C32:C34)</f>
        <v>4.5533333333333337</v>
      </c>
      <c r="D35">
        <f>AVERAGE(D32:D34)</f>
        <v>1.0899999999999999</v>
      </c>
      <c r="E35">
        <f>AVERAGE(E32:E34)</f>
        <v>1.1936666666666667</v>
      </c>
    </row>
    <row r="36" spans="1:5" x14ac:dyDescent="0.25">
      <c r="A36" t="s">
        <v>237</v>
      </c>
      <c r="B36">
        <f>STDEV(B32:B34)</f>
        <v>0.18448125469362289</v>
      </c>
      <c r="C36">
        <f>STDEV(C32:C34)</f>
        <v>0.43878620458411594</v>
      </c>
      <c r="D36">
        <f>STDEV(D32:D34)</f>
        <v>0.18520259177452253</v>
      </c>
      <c r="E36">
        <f>STDEV(E32:E34)</f>
        <v>0.38178571651298521</v>
      </c>
    </row>
  </sheetData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AA13"/>
  <sheetViews>
    <sheetView workbookViewId="0">
      <selection activeCell="L37" sqref="L37"/>
    </sheetView>
  </sheetViews>
  <sheetFormatPr defaultRowHeight="13.8" x14ac:dyDescent="0.25"/>
  <cols>
    <col min="3" max="3" width="18.6640625" customWidth="1"/>
  </cols>
  <sheetData>
    <row r="2" spans="3:27" x14ac:dyDescent="0.25">
      <c r="C2" s="54"/>
      <c r="D2" s="88" t="s">
        <v>99</v>
      </c>
      <c r="E2" s="88"/>
      <c r="F2" s="88"/>
      <c r="G2" s="88" t="s">
        <v>91</v>
      </c>
      <c r="H2" s="88"/>
      <c r="I2" s="88"/>
      <c r="J2" s="88" t="s">
        <v>92</v>
      </c>
      <c r="K2" s="88"/>
      <c r="L2" s="88"/>
      <c r="M2" s="88" t="s">
        <v>93</v>
      </c>
      <c r="N2" s="88"/>
      <c r="O2" s="88"/>
      <c r="P2" s="88" t="s">
        <v>94</v>
      </c>
      <c r="Q2" s="88"/>
      <c r="R2" s="88"/>
      <c r="S2" s="88" t="s">
        <v>95</v>
      </c>
      <c r="T2" s="88"/>
      <c r="U2" s="88"/>
      <c r="V2" s="88" t="s">
        <v>107</v>
      </c>
      <c r="W2" s="88"/>
      <c r="X2" s="88"/>
      <c r="Y2" s="88" t="s">
        <v>121</v>
      </c>
      <c r="Z2" s="88"/>
      <c r="AA2" s="88"/>
    </row>
    <row r="3" spans="3:27" x14ac:dyDescent="0.25">
      <c r="C3" s="88" t="s">
        <v>256</v>
      </c>
      <c r="D3">
        <v>1.355</v>
      </c>
      <c r="G3">
        <v>20.62</v>
      </c>
      <c r="J3">
        <v>6.68</v>
      </c>
      <c r="M3">
        <v>29.6</v>
      </c>
      <c r="P3">
        <v>8.1999999999999993</v>
      </c>
      <c r="S3">
        <v>36.5</v>
      </c>
      <c r="V3">
        <v>7.8</v>
      </c>
      <c r="Y3">
        <v>31.6</v>
      </c>
    </row>
    <row r="4" spans="3:27" x14ac:dyDescent="0.25">
      <c r="C4" s="88"/>
      <c r="D4">
        <v>0.65600000000000003</v>
      </c>
      <c r="G4">
        <v>22.068000000000001</v>
      </c>
      <c r="J4">
        <v>5.82</v>
      </c>
      <c r="M4">
        <v>26.6</v>
      </c>
      <c r="P4">
        <v>3.9</v>
      </c>
      <c r="S4">
        <v>27.1</v>
      </c>
      <c r="V4">
        <v>3.5</v>
      </c>
      <c r="Y4">
        <v>26</v>
      </c>
    </row>
    <row r="5" spans="3:27" x14ac:dyDescent="0.25">
      <c r="C5" s="88"/>
      <c r="D5">
        <v>1.1100000000000001</v>
      </c>
      <c r="G5">
        <v>16.46</v>
      </c>
      <c r="J5">
        <v>5.23</v>
      </c>
      <c r="M5">
        <v>28.5</v>
      </c>
      <c r="P5">
        <v>4.7</v>
      </c>
      <c r="S5">
        <v>30.5</v>
      </c>
      <c r="V5">
        <v>5</v>
      </c>
      <c r="Y5">
        <v>27.9</v>
      </c>
    </row>
    <row r="9" spans="3:27" x14ac:dyDescent="0.25">
      <c r="D9" s="88" t="s">
        <v>99</v>
      </c>
      <c r="E9" s="88"/>
      <c r="F9" s="88"/>
      <c r="G9" s="88" t="s">
        <v>91</v>
      </c>
      <c r="H9" s="88"/>
      <c r="I9" s="88"/>
      <c r="J9" s="88" t="s">
        <v>92</v>
      </c>
      <c r="K9" s="88"/>
      <c r="L9" s="88"/>
      <c r="M9" s="88" t="s">
        <v>93</v>
      </c>
      <c r="N9" s="88"/>
      <c r="O9" s="88"/>
      <c r="P9" s="88" t="s">
        <v>94</v>
      </c>
      <c r="Q9" s="88"/>
      <c r="R9" s="88"/>
      <c r="S9" s="88" t="s">
        <v>95</v>
      </c>
      <c r="T9" s="88"/>
      <c r="U9" s="88"/>
      <c r="V9" s="88" t="s">
        <v>107</v>
      </c>
      <c r="W9" s="88"/>
      <c r="X9" s="88"/>
      <c r="Y9" s="88" t="s">
        <v>121</v>
      </c>
      <c r="Z9" s="88"/>
      <c r="AA9" s="88"/>
    </row>
    <row r="10" spans="3:27" x14ac:dyDescent="0.25">
      <c r="D10" s="54" t="s">
        <v>236</v>
      </c>
      <c r="E10" s="54" t="s">
        <v>237</v>
      </c>
      <c r="F10" s="54" t="s">
        <v>238</v>
      </c>
      <c r="G10" s="54" t="s">
        <v>236</v>
      </c>
      <c r="H10" s="54" t="s">
        <v>237</v>
      </c>
      <c r="I10" s="54" t="s">
        <v>238</v>
      </c>
      <c r="J10" s="54" t="s">
        <v>236</v>
      </c>
      <c r="K10" s="54" t="s">
        <v>237</v>
      </c>
      <c r="L10" s="54" t="s">
        <v>238</v>
      </c>
      <c r="M10" s="54" t="s">
        <v>236</v>
      </c>
      <c r="N10" s="54" t="s">
        <v>237</v>
      </c>
      <c r="O10" s="54" t="s">
        <v>238</v>
      </c>
      <c r="P10" s="54" t="s">
        <v>236</v>
      </c>
      <c r="Q10" s="54" t="s">
        <v>237</v>
      </c>
      <c r="R10" s="54" t="s">
        <v>238</v>
      </c>
      <c r="S10" s="54" t="s">
        <v>236</v>
      </c>
      <c r="T10" s="54" t="s">
        <v>237</v>
      </c>
      <c r="U10" s="54" t="s">
        <v>238</v>
      </c>
      <c r="V10" s="54" t="s">
        <v>236</v>
      </c>
      <c r="W10" s="54" t="s">
        <v>237</v>
      </c>
      <c r="X10" s="54" t="s">
        <v>238</v>
      </c>
      <c r="Y10" s="54" t="s">
        <v>236</v>
      </c>
      <c r="Z10" s="54" t="s">
        <v>237</v>
      </c>
      <c r="AA10" s="54" t="s">
        <v>238</v>
      </c>
    </row>
    <row r="11" spans="3:27" x14ac:dyDescent="0.25">
      <c r="C11" s="54"/>
      <c r="D11" s="3">
        <v>1</v>
      </c>
      <c r="E11" s="3">
        <v>0.35031214300000002</v>
      </c>
      <c r="F11" s="3">
        <v>3</v>
      </c>
      <c r="G11" s="3">
        <v>19.711275990000001</v>
      </c>
      <c r="H11" s="3">
        <v>2.5726294859999999</v>
      </c>
      <c r="I11" s="3">
        <v>3</v>
      </c>
      <c r="J11" s="3">
        <v>5.8878000979999996</v>
      </c>
      <c r="K11" s="3">
        <v>0.83085582899999999</v>
      </c>
      <c r="L11" s="3">
        <v>3</v>
      </c>
      <c r="M11" s="3">
        <v>28.180793730000001</v>
      </c>
      <c r="N11" s="3">
        <v>1.3295967689999999</v>
      </c>
      <c r="O11" s="3">
        <v>3</v>
      </c>
      <c r="P11" s="3">
        <v>5.7004969550000002</v>
      </c>
      <c r="Q11" s="3">
        <v>3.6612497949999998</v>
      </c>
      <c r="R11" s="3">
        <v>3</v>
      </c>
      <c r="S11" s="3">
        <v>31.48365647</v>
      </c>
      <c r="T11" s="3">
        <v>4.81644557</v>
      </c>
      <c r="U11" s="3">
        <v>3</v>
      </c>
      <c r="V11" s="3">
        <v>5.423881851</v>
      </c>
      <c r="W11" s="3">
        <v>2.220049554</v>
      </c>
      <c r="X11" s="3">
        <v>3</v>
      </c>
      <c r="Y11" s="3">
        <v>28.415132639999999</v>
      </c>
      <c r="Z11" s="3">
        <v>2.8264055340000001</v>
      </c>
      <c r="AA11" s="3">
        <v>3</v>
      </c>
    </row>
    <row r="12" spans="3:27" x14ac:dyDescent="0.25">
      <c r="C12" s="54"/>
      <c r="E12" s="3"/>
      <c r="F12" s="3"/>
      <c r="G12" s="3"/>
      <c r="H12" s="3"/>
      <c r="I12" s="3"/>
      <c r="J12" s="3"/>
    </row>
    <row r="13" spans="3:27" x14ac:dyDescent="0.25">
      <c r="C13" s="3"/>
      <c r="E13" s="3"/>
      <c r="F13" s="3"/>
      <c r="G13" s="3"/>
      <c r="H13" s="3"/>
      <c r="I13" s="3"/>
      <c r="J13" s="3"/>
    </row>
  </sheetData>
  <mergeCells count="17">
    <mergeCell ref="D2:F2"/>
    <mergeCell ref="G2:I2"/>
    <mergeCell ref="J2:L2"/>
    <mergeCell ref="M2:O2"/>
    <mergeCell ref="P2:R2"/>
    <mergeCell ref="P9:R9"/>
    <mergeCell ref="S2:U2"/>
    <mergeCell ref="V2:X2"/>
    <mergeCell ref="Y2:AA2"/>
    <mergeCell ref="S9:U9"/>
    <mergeCell ref="V9:X9"/>
    <mergeCell ref="Y9:AA9"/>
    <mergeCell ref="C3:C5"/>
    <mergeCell ref="D9:F9"/>
    <mergeCell ref="G9:I9"/>
    <mergeCell ref="J9:L9"/>
    <mergeCell ref="M9:O9"/>
  </mergeCells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A11"/>
  <sheetViews>
    <sheetView workbookViewId="0">
      <selection activeCell="G10" sqref="G10:I10"/>
    </sheetView>
  </sheetViews>
  <sheetFormatPr defaultRowHeight="13.8" x14ac:dyDescent="0.25"/>
  <cols>
    <col min="1" max="1" width="7.5546875" customWidth="1"/>
    <col min="2" max="2" width="8.88671875" hidden="1" customWidth="1"/>
    <col min="4" max="4" width="9.109375" bestFit="1" customWidth="1"/>
    <col min="5" max="27" width="9" bestFit="1" customWidth="1"/>
  </cols>
  <sheetData>
    <row r="3" spans="3:27" x14ac:dyDescent="0.25">
      <c r="D3" s="88" t="s">
        <v>99</v>
      </c>
      <c r="E3" s="88"/>
      <c r="F3" s="88"/>
      <c r="G3" s="88" t="s">
        <v>91</v>
      </c>
      <c r="H3" s="88"/>
      <c r="I3" s="88"/>
      <c r="J3" s="88" t="s">
        <v>92</v>
      </c>
      <c r="K3" s="88"/>
      <c r="L3" s="88"/>
      <c r="M3" s="88" t="s">
        <v>93</v>
      </c>
      <c r="N3" s="88"/>
      <c r="O3" s="88"/>
      <c r="P3" s="88" t="s">
        <v>94</v>
      </c>
      <c r="Q3" s="88"/>
      <c r="R3" s="88"/>
      <c r="S3" s="88" t="s">
        <v>95</v>
      </c>
      <c r="T3" s="88"/>
      <c r="U3" s="88"/>
      <c r="V3" s="88" t="s">
        <v>107</v>
      </c>
      <c r="W3" s="88"/>
      <c r="X3" s="88"/>
      <c r="Y3" s="88" t="s">
        <v>121</v>
      </c>
      <c r="Z3" s="88"/>
      <c r="AA3" s="88"/>
    </row>
    <row r="4" spans="3:27" x14ac:dyDescent="0.25">
      <c r="C4" s="61"/>
      <c r="D4" s="68" t="s">
        <v>258</v>
      </c>
      <c r="E4" s="68"/>
      <c r="F4" s="68"/>
      <c r="G4" s="68" t="s">
        <v>258</v>
      </c>
      <c r="H4" s="68"/>
      <c r="I4" s="68"/>
      <c r="J4" s="68" t="s">
        <v>258</v>
      </c>
      <c r="K4" s="68"/>
      <c r="L4" s="68"/>
      <c r="M4" s="68" t="s">
        <v>258</v>
      </c>
      <c r="N4" s="68"/>
      <c r="O4" s="68"/>
      <c r="P4" s="68" t="s">
        <v>258</v>
      </c>
      <c r="Q4" s="68"/>
      <c r="R4" s="68"/>
      <c r="S4" s="68" t="s">
        <v>258</v>
      </c>
      <c r="T4" s="68"/>
      <c r="U4" s="68"/>
      <c r="V4" s="68" t="s">
        <v>258</v>
      </c>
      <c r="W4" s="68"/>
      <c r="X4" s="68"/>
      <c r="Y4" s="68" t="s">
        <v>258</v>
      </c>
      <c r="Z4" s="68"/>
      <c r="AA4" s="68"/>
    </row>
    <row r="5" spans="3:27" x14ac:dyDescent="0.25">
      <c r="D5">
        <v>102.9</v>
      </c>
      <c r="G5">
        <v>68.900000000000006</v>
      </c>
      <c r="J5">
        <v>76.599999999999994</v>
      </c>
      <c r="M5">
        <v>7.3</v>
      </c>
      <c r="P5">
        <v>59.8</v>
      </c>
      <c r="S5">
        <v>11.3</v>
      </c>
      <c r="V5">
        <v>58.8</v>
      </c>
      <c r="Y5">
        <v>17.2</v>
      </c>
    </row>
    <row r="6" spans="3:27" x14ac:dyDescent="0.25">
      <c r="D6">
        <v>108.4</v>
      </c>
      <c r="G6">
        <v>62.3</v>
      </c>
      <c r="J6">
        <v>61.3</v>
      </c>
      <c r="M6">
        <v>0.3</v>
      </c>
      <c r="P6">
        <v>53</v>
      </c>
      <c r="S6">
        <v>1.1200000000000001</v>
      </c>
      <c r="V6">
        <v>49.8</v>
      </c>
      <c r="Y6">
        <v>10.9</v>
      </c>
    </row>
    <row r="7" spans="3:27" x14ac:dyDescent="0.25">
      <c r="D7">
        <v>102.7</v>
      </c>
      <c r="G7">
        <v>65.3</v>
      </c>
      <c r="J7">
        <v>68.099999999999994</v>
      </c>
      <c r="M7">
        <v>3.8</v>
      </c>
      <c r="P7">
        <v>56.3</v>
      </c>
      <c r="S7">
        <v>6.23</v>
      </c>
      <c r="V7">
        <v>55.4</v>
      </c>
      <c r="Y7">
        <v>13.6</v>
      </c>
    </row>
    <row r="9" spans="3:27" x14ac:dyDescent="0.25">
      <c r="D9" s="88" t="s">
        <v>99</v>
      </c>
      <c r="E9" s="88"/>
      <c r="F9" s="88"/>
      <c r="G9" s="88" t="s">
        <v>91</v>
      </c>
      <c r="H9" s="88"/>
      <c r="I9" s="88"/>
      <c r="J9" s="88" t="s">
        <v>92</v>
      </c>
      <c r="K9" s="88"/>
      <c r="L9" s="88"/>
      <c r="M9" s="88" t="s">
        <v>93</v>
      </c>
      <c r="N9" s="88"/>
      <c r="O9" s="88"/>
      <c r="P9" s="88" t="s">
        <v>94</v>
      </c>
      <c r="Q9" s="88"/>
      <c r="R9" s="88"/>
      <c r="S9" s="88" t="s">
        <v>95</v>
      </c>
      <c r="T9" s="88"/>
      <c r="U9" s="88"/>
      <c r="V9" s="88" t="s">
        <v>107</v>
      </c>
      <c r="W9" s="88"/>
      <c r="X9" s="88"/>
      <c r="Y9" s="88" t="s">
        <v>121</v>
      </c>
      <c r="Z9" s="88"/>
      <c r="AA9" s="88"/>
    </row>
    <row r="10" spans="3:27" x14ac:dyDescent="0.25">
      <c r="C10" s="61" t="s">
        <v>257</v>
      </c>
      <c r="D10" s="54" t="s">
        <v>236</v>
      </c>
      <c r="E10" s="54" t="s">
        <v>237</v>
      </c>
      <c r="F10" s="54" t="s">
        <v>238</v>
      </c>
      <c r="G10" s="54" t="s">
        <v>236</v>
      </c>
      <c r="H10" s="54" t="s">
        <v>237</v>
      </c>
      <c r="I10" s="54" t="s">
        <v>238</v>
      </c>
      <c r="J10" s="54" t="s">
        <v>236</v>
      </c>
      <c r="K10" s="54" t="s">
        <v>237</v>
      </c>
      <c r="L10" s="54" t="s">
        <v>238</v>
      </c>
      <c r="M10" s="54" t="s">
        <v>236</v>
      </c>
      <c r="N10" s="54" t="s">
        <v>237</v>
      </c>
      <c r="O10" s="54" t="s">
        <v>238</v>
      </c>
      <c r="P10" s="54" t="s">
        <v>236</v>
      </c>
      <c r="Q10" s="54" t="s">
        <v>237</v>
      </c>
      <c r="R10" s="54" t="s">
        <v>238</v>
      </c>
      <c r="S10" s="54" t="s">
        <v>236</v>
      </c>
      <c r="T10" s="54" t="s">
        <v>237</v>
      </c>
      <c r="U10" s="54" t="s">
        <v>238</v>
      </c>
      <c r="V10" s="54" t="s">
        <v>236</v>
      </c>
      <c r="W10" s="54" t="s">
        <v>237</v>
      </c>
      <c r="X10" s="54" t="s">
        <v>238</v>
      </c>
      <c r="Y10" s="54" t="s">
        <v>236</v>
      </c>
      <c r="Z10" s="54" t="s">
        <v>237</v>
      </c>
      <c r="AA10" s="54" t="s">
        <v>238</v>
      </c>
    </row>
    <row r="11" spans="3:27" x14ac:dyDescent="0.25">
      <c r="C11" s="61"/>
      <c r="D11" s="62">
        <v>104.69</v>
      </c>
      <c r="E11" s="62">
        <v>3.2</v>
      </c>
      <c r="F11" s="62">
        <v>3</v>
      </c>
      <c r="G11" s="62">
        <v>65.5</v>
      </c>
      <c r="H11" s="62">
        <v>3.2883468489999998</v>
      </c>
      <c r="I11" s="62">
        <v>3</v>
      </c>
      <c r="J11" s="62">
        <v>68.697500000000005</v>
      </c>
      <c r="K11" s="62">
        <v>7.6</v>
      </c>
      <c r="L11" s="62">
        <v>3</v>
      </c>
      <c r="M11" s="62">
        <v>3.7549999999999999</v>
      </c>
      <c r="N11" s="62">
        <v>3.5259561349999999</v>
      </c>
      <c r="O11" s="62">
        <v>3</v>
      </c>
      <c r="P11" s="62">
        <v>56.4375</v>
      </c>
      <c r="Q11" s="62">
        <v>3.3993271389999999</v>
      </c>
      <c r="R11" s="62">
        <v>3</v>
      </c>
      <c r="S11" s="62">
        <v>6.18</v>
      </c>
      <c r="T11" s="62">
        <v>5</v>
      </c>
      <c r="U11" s="62">
        <v>3</v>
      </c>
      <c r="V11" s="62">
        <v>54.615000000000002</v>
      </c>
      <c r="W11" s="62">
        <v>4.5</v>
      </c>
      <c r="X11" s="62">
        <v>3</v>
      </c>
      <c r="Y11" s="62">
        <v>13.987500000000001</v>
      </c>
      <c r="Z11" s="62">
        <v>3.1721325629999999</v>
      </c>
      <c r="AA11" s="62">
        <v>3</v>
      </c>
    </row>
  </sheetData>
  <mergeCells count="24">
    <mergeCell ref="S3:U3"/>
    <mergeCell ref="V3:X3"/>
    <mergeCell ref="Y3:AA3"/>
    <mergeCell ref="D9:F9"/>
    <mergeCell ref="G9:I9"/>
    <mergeCell ref="J9:L9"/>
    <mergeCell ref="M9:O9"/>
    <mergeCell ref="P9:R9"/>
    <mergeCell ref="D3:F3"/>
    <mergeCell ref="G3:I3"/>
    <mergeCell ref="J3:L3"/>
    <mergeCell ref="M3:O3"/>
    <mergeCell ref="P3:R3"/>
    <mergeCell ref="Y4:AA4"/>
    <mergeCell ref="S9:U9"/>
    <mergeCell ref="V9:X9"/>
    <mergeCell ref="Y9:AA9"/>
    <mergeCell ref="D4:F4"/>
    <mergeCell ref="G4:I4"/>
    <mergeCell ref="J4:L4"/>
    <mergeCell ref="M4:O4"/>
    <mergeCell ref="P4:R4"/>
    <mergeCell ref="S4:U4"/>
    <mergeCell ref="V4:X4"/>
  </mergeCells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0"/>
  <sheetViews>
    <sheetView workbookViewId="0">
      <selection activeCell="B29" sqref="B29:B30"/>
    </sheetView>
  </sheetViews>
  <sheetFormatPr defaultRowHeight="13.8" x14ac:dyDescent="0.25"/>
  <sheetData>
    <row r="2" spans="1:13" x14ac:dyDescent="0.25">
      <c r="A2" s="68" t="s">
        <v>263</v>
      </c>
      <c r="B2" s="68"/>
      <c r="C2" s="68"/>
      <c r="D2" s="68"/>
      <c r="E2" s="68"/>
      <c r="F2" s="68"/>
      <c r="H2" s="68" t="s">
        <v>263</v>
      </c>
      <c r="I2" s="68"/>
      <c r="J2" s="68"/>
      <c r="K2" s="68"/>
      <c r="L2" s="68"/>
      <c r="M2" s="68"/>
    </row>
    <row r="3" spans="1:13" x14ac:dyDescent="0.25">
      <c r="A3" t="s">
        <v>259</v>
      </c>
      <c r="C3" s="54" t="s">
        <v>99</v>
      </c>
      <c r="D3" s="54" t="s">
        <v>91</v>
      </c>
      <c r="E3" s="54" t="s">
        <v>92</v>
      </c>
      <c r="F3" s="54" t="s">
        <v>146</v>
      </c>
      <c r="H3" t="s">
        <v>265</v>
      </c>
      <c r="J3" s="54" t="s">
        <v>99</v>
      </c>
      <c r="K3" s="54" t="s">
        <v>91</v>
      </c>
      <c r="L3" s="54" t="s">
        <v>92</v>
      </c>
      <c r="M3" s="54" t="s">
        <v>146</v>
      </c>
    </row>
    <row r="5" spans="1:13" x14ac:dyDescent="0.25">
      <c r="A5" s="68" t="s">
        <v>260</v>
      </c>
      <c r="B5" s="52"/>
      <c r="C5">
        <v>8</v>
      </c>
      <c r="D5">
        <v>58</v>
      </c>
      <c r="E5">
        <v>76</v>
      </c>
      <c r="F5">
        <v>100</v>
      </c>
      <c r="H5" s="68" t="s">
        <v>260</v>
      </c>
      <c r="I5" s="52"/>
      <c r="J5">
        <v>4</v>
      </c>
      <c r="K5">
        <v>60</v>
      </c>
      <c r="L5">
        <v>76</v>
      </c>
      <c r="M5">
        <v>100</v>
      </c>
    </row>
    <row r="6" spans="1:13" x14ac:dyDescent="0.25">
      <c r="A6" s="68"/>
      <c r="B6" s="52"/>
      <c r="C6">
        <v>9</v>
      </c>
      <c r="D6">
        <v>57</v>
      </c>
      <c r="E6">
        <v>71</v>
      </c>
      <c r="F6">
        <v>100</v>
      </c>
      <c r="H6" s="68"/>
      <c r="I6" s="52"/>
      <c r="J6">
        <v>5</v>
      </c>
      <c r="K6">
        <v>72</v>
      </c>
      <c r="L6">
        <v>74</v>
      </c>
      <c r="M6">
        <v>99</v>
      </c>
    </row>
    <row r="7" spans="1:13" x14ac:dyDescent="0.25">
      <c r="A7" s="68"/>
      <c r="B7" s="52"/>
      <c r="C7">
        <v>5</v>
      </c>
      <c r="D7">
        <v>54</v>
      </c>
      <c r="E7">
        <v>72</v>
      </c>
      <c r="F7">
        <v>100</v>
      </c>
      <c r="H7" s="68"/>
      <c r="I7" s="52"/>
      <c r="J7">
        <v>6</v>
      </c>
      <c r="K7">
        <v>76</v>
      </c>
      <c r="L7">
        <v>75</v>
      </c>
      <c r="M7">
        <v>100</v>
      </c>
    </row>
    <row r="8" spans="1:13" x14ac:dyDescent="0.25">
      <c r="A8" s="68"/>
      <c r="B8" s="5" t="s">
        <v>262</v>
      </c>
      <c r="C8">
        <f>AVERAGE(C5:C7)</f>
        <v>7.333333333333333</v>
      </c>
      <c r="D8">
        <f>AVERAGE(D5:D7)</f>
        <v>56.333333333333336</v>
      </c>
      <c r="E8">
        <f>AVERAGE(E5:E7)</f>
        <v>73</v>
      </c>
      <c r="F8">
        <f>AVERAGE(F5:F7)</f>
        <v>100</v>
      </c>
      <c r="H8" s="68"/>
      <c r="I8" s="5" t="s">
        <v>262</v>
      </c>
      <c r="J8">
        <f>AVERAGE(J5:J7)</f>
        <v>5</v>
      </c>
      <c r="K8">
        <f>AVERAGE(K5:K7)</f>
        <v>69.333333333333329</v>
      </c>
      <c r="L8">
        <f>AVERAGE(L5:L7)</f>
        <v>75</v>
      </c>
      <c r="M8">
        <f>AVERAGE(M5:M7)</f>
        <v>99.666666666666671</v>
      </c>
    </row>
    <row r="9" spans="1:13" x14ac:dyDescent="0.25">
      <c r="A9" s="68"/>
      <c r="B9" s="5" t="s">
        <v>237</v>
      </c>
      <c r="C9">
        <f>STDEV(C5:C7)</f>
        <v>2.0816659994661317</v>
      </c>
      <c r="D9">
        <f>STDEV(D5:D7)</f>
        <v>2.0816659994661326</v>
      </c>
      <c r="E9">
        <f>STDEV(E5:E7)</f>
        <v>2.6457513110645907</v>
      </c>
      <c r="F9">
        <f>STDEV(F5:F7)</f>
        <v>0</v>
      </c>
      <c r="H9" s="68"/>
      <c r="I9" s="5" t="s">
        <v>237</v>
      </c>
      <c r="J9">
        <f>STDEV(J5:J7)</f>
        <v>1</v>
      </c>
      <c r="K9">
        <f>STDEV(K5:K7)</f>
        <v>8.3266639978645323</v>
      </c>
      <c r="L9">
        <f>STDEV(L5:L7)</f>
        <v>1</v>
      </c>
      <c r="M9">
        <f>STDEV(M5:M7)</f>
        <v>0.57735026918962573</v>
      </c>
    </row>
    <row r="11" spans="1:13" x14ac:dyDescent="0.25">
      <c r="A11" s="68" t="s">
        <v>261</v>
      </c>
      <c r="B11" s="52"/>
      <c r="C11">
        <v>0</v>
      </c>
      <c r="D11">
        <v>66</v>
      </c>
      <c r="E11">
        <v>86</v>
      </c>
      <c r="F11">
        <v>98</v>
      </c>
      <c r="H11" s="68" t="s">
        <v>261</v>
      </c>
      <c r="I11" s="52"/>
      <c r="J11">
        <v>5</v>
      </c>
      <c r="K11">
        <v>66</v>
      </c>
      <c r="L11">
        <v>88</v>
      </c>
      <c r="M11">
        <v>98</v>
      </c>
    </row>
    <row r="12" spans="1:13" x14ac:dyDescent="0.25">
      <c r="A12" s="68"/>
      <c r="B12" s="52"/>
      <c r="C12">
        <v>0</v>
      </c>
      <c r="D12">
        <v>64</v>
      </c>
      <c r="E12">
        <v>80</v>
      </c>
      <c r="F12">
        <v>97</v>
      </c>
      <c r="H12" s="68"/>
      <c r="I12" s="52"/>
      <c r="J12">
        <v>2</v>
      </c>
      <c r="K12">
        <v>64</v>
      </c>
      <c r="L12">
        <v>80</v>
      </c>
      <c r="M12">
        <v>99</v>
      </c>
    </row>
    <row r="13" spans="1:13" x14ac:dyDescent="0.25">
      <c r="A13" s="68"/>
      <c r="B13" s="52"/>
      <c r="C13">
        <v>1</v>
      </c>
      <c r="D13">
        <v>65</v>
      </c>
      <c r="E13">
        <v>81</v>
      </c>
      <c r="F13">
        <v>102</v>
      </c>
      <c r="H13" s="68"/>
      <c r="I13" s="52"/>
      <c r="J13">
        <v>2</v>
      </c>
      <c r="K13">
        <v>65</v>
      </c>
      <c r="L13">
        <v>82</v>
      </c>
      <c r="M13">
        <v>100</v>
      </c>
    </row>
    <row r="14" spans="1:13" x14ac:dyDescent="0.25">
      <c r="A14" s="68"/>
      <c r="B14" s="5" t="s">
        <v>262</v>
      </c>
      <c r="C14">
        <f>AVERAGE(C11:C13)</f>
        <v>0.33333333333333331</v>
      </c>
      <c r="D14">
        <f>AVERAGE(D11:D13)</f>
        <v>65</v>
      </c>
      <c r="E14">
        <f>AVERAGE(E11:E13)</f>
        <v>82.333333333333329</v>
      </c>
      <c r="F14">
        <f>AVERAGE(F11:F13)</f>
        <v>99</v>
      </c>
      <c r="H14" s="68"/>
      <c r="I14" s="5" t="s">
        <v>262</v>
      </c>
      <c r="J14">
        <f>AVERAGE(J11:J13)</f>
        <v>3</v>
      </c>
      <c r="K14">
        <f>AVERAGE(K11:K13)</f>
        <v>65</v>
      </c>
      <c r="L14">
        <f>AVERAGE(L11:L13)</f>
        <v>83.333333333333329</v>
      </c>
      <c r="M14">
        <f>AVERAGE(M11:M13)</f>
        <v>99</v>
      </c>
    </row>
    <row r="15" spans="1:13" x14ac:dyDescent="0.25">
      <c r="A15" s="68"/>
      <c r="B15" s="5" t="s">
        <v>237</v>
      </c>
      <c r="C15">
        <f>STDEV(C11:C13)</f>
        <v>0.57735026918962584</v>
      </c>
      <c r="D15">
        <f>STDEV(D11:D13)</f>
        <v>1</v>
      </c>
      <c r="E15">
        <f>STDEV(E11:E13)</f>
        <v>3.214550253664318</v>
      </c>
      <c r="F15">
        <f>STDEV(F11:F13)</f>
        <v>2.6457513110645907</v>
      </c>
      <c r="H15" s="68"/>
      <c r="I15" s="5" t="s">
        <v>237</v>
      </c>
      <c r="J15">
        <f>STDEV(J11:J13)</f>
        <v>1.7320508075688772</v>
      </c>
      <c r="K15">
        <f>STDEV(K11:K13)</f>
        <v>1</v>
      </c>
      <c r="L15">
        <f>STDEV(L11:L13)</f>
        <v>4.1633319989322652</v>
      </c>
      <c r="M15">
        <f>STDEV(M11:M13)</f>
        <v>1</v>
      </c>
    </row>
    <row r="17" spans="1:13" x14ac:dyDescent="0.25">
      <c r="A17" s="68" t="s">
        <v>264</v>
      </c>
      <c r="B17" s="68"/>
      <c r="C17" s="68"/>
      <c r="D17" s="68"/>
      <c r="E17" s="68"/>
      <c r="F17" s="68"/>
      <c r="H17" s="68" t="s">
        <v>264</v>
      </c>
      <c r="I17" s="68"/>
      <c r="J17" s="68"/>
      <c r="K17" s="68"/>
      <c r="L17" s="68"/>
      <c r="M17" s="68"/>
    </row>
    <row r="18" spans="1:13" x14ac:dyDescent="0.25">
      <c r="A18" t="s">
        <v>259</v>
      </c>
      <c r="C18" s="54" t="s">
        <v>99</v>
      </c>
      <c r="D18" s="54" t="s">
        <v>91</v>
      </c>
      <c r="E18" s="54" t="s">
        <v>92</v>
      </c>
      <c r="F18" s="54" t="s">
        <v>146</v>
      </c>
      <c r="H18" t="s">
        <v>265</v>
      </c>
      <c r="J18" s="54" t="s">
        <v>99</v>
      </c>
      <c r="K18" s="54" t="s">
        <v>91</v>
      </c>
      <c r="L18" s="54" t="s">
        <v>92</v>
      </c>
      <c r="M18" s="54" t="s">
        <v>146</v>
      </c>
    </row>
    <row r="20" spans="1:13" x14ac:dyDescent="0.25">
      <c r="A20" s="68" t="s">
        <v>260</v>
      </c>
      <c r="B20" s="52"/>
      <c r="C20">
        <v>3</v>
      </c>
      <c r="D20">
        <v>8</v>
      </c>
      <c r="E20">
        <v>98</v>
      </c>
      <c r="F20">
        <v>24</v>
      </c>
      <c r="H20" s="68" t="s">
        <v>260</v>
      </c>
      <c r="I20" s="52"/>
      <c r="J20">
        <v>3</v>
      </c>
      <c r="K20">
        <v>5</v>
      </c>
      <c r="L20">
        <v>71</v>
      </c>
      <c r="M20">
        <v>8</v>
      </c>
    </row>
    <row r="21" spans="1:13" x14ac:dyDescent="0.25">
      <c r="A21" s="68"/>
      <c r="B21" s="52"/>
      <c r="C21">
        <v>1</v>
      </c>
      <c r="D21">
        <v>8</v>
      </c>
      <c r="E21">
        <v>92</v>
      </c>
      <c r="F21">
        <v>22</v>
      </c>
      <c r="H21" s="68"/>
      <c r="I21" s="52"/>
      <c r="J21">
        <v>1</v>
      </c>
      <c r="K21">
        <v>8</v>
      </c>
      <c r="L21">
        <v>72</v>
      </c>
      <c r="M21">
        <v>8</v>
      </c>
    </row>
    <row r="22" spans="1:13" x14ac:dyDescent="0.25">
      <c r="A22" s="68"/>
      <c r="B22" s="52"/>
      <c r="C22">
        <v>2</v>
      </c>
      <c r="D22">
        <v>3</v>
      </c>
      <c r="E22">
        <v>93</v>
      </c>
      <c r="F22">
        <v>27</v>
      </c>
      <c r="H22" s="68"/>
      <c r="I22" s="52"/>
      <c r="J22">
        <v>2</v>
      </c>
      <c r="K22">
        <v>3</v>
      </c>
      <c r="L22">
        <v>74</v>
      </c>
      <c r="M22">
        <v>3</v>
      </c>
    </row>
    <row r="23" spans="1:13" x14ac:dyDescent="0.25">
      <c r="A23" s="68"/>
      <c r="B23" s="5" t="s">
        <v>262</v>
      </c>
      <c r="C23">
        <f>AVERAGE(C20:C22)</f>
        <v>2</v>
      </c>
      <c r="D23">
        <f>AVERAGE(D20:D22)</f>
        <v>6.333333333333333</v>
      </c>
      <c r="E23">
        <f>AVERAGE(E20:E22)</f>
        <v>94.333333333333329</v>
      </c>
      <c r="F23">
        <f>AVERAGE(F20:F22)</f>
        <v>24.333333333333332</v>
      </c>
      <c r="H23" s="68"/>
      <c r="I23" s="5" t="s">
        <v>262</v>
      </c>
      <c r="J23">
        <f>AVERAGE(J20:J22)</f>
        <v>2</v>
      </c>
      <c r="K23">
        <f>AVERAGE(K20:K22)</f>
        <v>5.333333333333333</v>
      </c>
      <c r="L23">
        <f>AVERAGE(L20:L22)</f>
        <v>72.333333333333329</v>
      </c>
      <c r="M23">
        <f>AVERAGE(M20:M22)</f>
        <v>6.333333333333333</v>
      </c>
    </row>
    <row r="24" spans="1:13" x14ac:dyDescent="0.25">
      <c r="A24" s="68"/>
      <c r="B24" s="5" t="s">
        <v>237</v>
      </c>
      <c r="C24">
        <f>STDEV(C20:C22)</f>
        <v>1</v>
      </c>
      <c r="D24">
        <f>STDEV(D20:D22)</f>
        <v>2.8867513459481291</v>
      </c>
      <c r="E24">
        <f>STDEV(E20:E22)</f>
        <v>3.214550253664318</v>
      </c>
      <c r="F24">
        <f>STDEV(F20:F22)</f>
        <v>2.5166114784235836</v>
      </c>
      <c r="H24" s="68"/>
      <c r="I24" s="5" t="s">
        <v>237</v>
      </c>
      <c r="J24">
        <f>STDEV(J20:J22)</f>
        <v>1</v>
      </c>
      <c r="K24">
        <f>STDEV(K20:K22)</f>
        <v>2.5166114784235836</v>
      </c>
      <c r="L24">
        <f>STDEV(L20:L22)</f>
        <v>1.5275252316519468</v>
      </c>
      <c r="M24">
        <f>STDEV(M20:M22)</f>
        <v>2.8867513459481291</v>
      </c>
    </row>
    <row r="26" spans="1:13" x14ac:dyDescent="0.25">
      <c r="A26" s="68" t="s">
        <v>261</v>
      </c>
      <c r="B26" s="52"/>
      <c r="C26">
        <v>4</v>
      </c>
      <c r="D26">
        <v>5</v>
      </c>
      <c r="E26">
        <v>84</v>
      </c>
      <c r="F26">
        <v>10</v>
      </c>
      <c r="H26" s="68" t="s">
        <v>261</v>
      </c>
      <c r="I26" s="52"/>
      <c r="J26">
        <v>5</v>
      </c>
      <c r="K26">
        <v>10</v>
      </c>
      <c r="L26">
        <v>83</v>
      </c>
      <c r="M26">
        <v>7</v>
      </c>
    </row>
    <row r="27" spans="1:13" x14ac:dyDescent="0.25">
      <c r="A27" s="68"/>
      <c r="B27" s="52"/>
      <c r="C27">
        <v>2</v>
      </c>
      <c r="D27">
        <v>2</v>
      </c>
      <c r="E27">
        <v>83</v>
      </c>
      <c r="F27">
        <v>21</v>
      </c>
      <c r="H27" s="68"/>
      <c r="I27" s="52"/>
      <c r="J27">
        <v>3</v>
      </c>
      <c r="K27">
        <v>1</v>
      </c>
      <c r="L27">
        <v>81</v>
      </c>
      <c r="M27">
        <v>9</v>
      </c>
    </row>
    <row r="28" spans="1:13" x14ac:dyDescent="0.25">
      <c r="A28" s="68"/>
      <c r="B28" s="52"/>
      <c r="C28">
        <v>3</v>
      </c>
      <c r="D28">
        <v>10</v>
      </c>
      <c r="E28">
        <v>90</v>
      </c>
      <c r="F28">
        <v>18</v>
      </c>
      <c r="H28" s="68"/>
      <c r="I28" s="52"/>
      <c r="J28">
        <v>3</v>
      </c>
      <c r="K28">
        <v>9</v>
      </c>
      <c r="L28">
        <v>72</v>
      </c>
      <c r="M28">
        <v>3</v>
      </c>
    </row>
    <row r="29" spans="1:13" x14ac:dyDescent="0.25">
      <c r="A29" s="68"/>
      <c r="B29" s="5" t="s">
        <v>262</v>
      </c>
      <c r="C29">
        <f>AVERAGE(C26:C28)</f>
        <v>3</v>
      </c>
      <c r="D29">
        <f>AVERAGE(D26:D28)</f>
        <v>5.666666666666667</v>
      </c>
      <c r="E29">
        <f>AVERAGE(E26:E28)</f>
        <v>85.666666666666671</v>
      </c>
      <c r="F29">
        <f>AVERAGE(F26:F28)</f>
        <v>16.333333333333332</v>
      </c>
      <c r="H29" s="68"/>
      <c r="I29" s="5" t="s">
        <v>262</v>
      </c>
      <c r="J29">
        <f>AVERAGE(J26:J28)</f>
        <v>3.6666666666666665</v>
      </c>
      <c r="K29">
        <f>AVERAGE(K26:K28)</f>
        <v>6.666666666666667</v>
      </c>
      <c r="L29">
        <f>AVERAGE(L26:L28)</f>
        <v>78.666666666666671</v>
      </c>
      <c r="M29">
        <f>AVERAGE(M26:M28)</f>
        <v>6.333333333333333</v>
      </c>
    </row>
    <row r="30" spans="1:13" x14ac:dyDescent="0.25">
      <c r="A30" s="68"/>
      <c r="B30" s="5" t="s">
        <v>237</v>
      </c>
      <c r="C30">
        <f>STDEV(C26:C28)</f>
        <v>1</v>
      </c>
      <c r="D30">
        <f>STDEV(D26:D28)</f>
        <v>4.0414518843273806</v>
      </c>
      <c r="E30">
        <f>STDEV(E26:E28)</f>
        <v>3.7859388972001824</v>
      </c>
      <c r="F30">
        <f>STDEV(F26:F28)</f>
        <v>5.686240703077325</v>
      </c>
      <c r="H30" s="68"/>
      <c r="I30" s="5" t="s">
        <v>237</v>
      </c>
      <c r="J30">
        <f>STDEV(J26:J28)</f>
        <v>1.154700538379251</v>
      </c>
      <c r="K30">
        <f>STDEV(K26:K28)</f>
        <v>4.9328828623162471</v>
      </c>
      <c r="L30">
        <f>STDEV(L26:L28)</f>
        <v>5.8594652770823146</v>
      </c>
      <c r="M30">
        <f>STDEV(M26:M28)</f>
        <v>3.0550504633038935</v>
      </c>
    </row>
  </sheetData>
  <mergeCells count="12">
    <mergeCell ref="A26:A30"/>
    <mergeCell ref="H2:M2"/>
    <mergeCell ref="H5:H9"/>
    <mergeCell ref="H11:H15"/>
    <mergeCell ref="H17:M17"/>
    <mergeCell ref="H20:H24"/>
    <mergeCell ref="H26:H30"/>
    <mergeCell ref="A5:A9"/>
    <mergeCell ref="A11:A15"/>
    <mergeCell ref="A2:F2"/>
    <mergeCell ref="A17:F17"/>
    <mergeCell ref="A20:A24"/>
  </mergeCells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4"/>
  <sheetViews>
    <sheetView workbookViewId="0">
      <selection activeCell="I17" sqref="I17:I18"/>
    </sheetView>
  </sheetViews>
  <sheetFormatPr defaultRowHeight="13.8" x14ac:dyDescent="0.25"/>
  <sheetData>
    <row r="2" spans="2:10" x14ac:dyDescent="0.25">
      <c r="E2" s="88" t="s">
        <v>99</v>
      </c>
      <c r="F2" s="88"/>
      <c r="G2" s="88"/>
      <c r="H2" s="88" t="s">
        <v>91</v>
      </c>
      <c r="I2" s="88"/>
      <c r="J2" s="88"/>
    </row>
    <row r="3" spans="2:10" x14ac:dyDescent="0.25">
      <c r="B3" s="1" t="s">
        <v>266</v>
      </c>
      <c r="C3" s="1"/>
      <c r="D3" s="1" t="s">
        <v>267</v>
      </c>
      <c r="E3" s="3">
        <v>1.23</v>
      </c>
      <c r="F3" s="3">
        <v>1.65</v>
      </c>
      <c r="G3" s="3">
        <v>1.48</v>
      </c>
      <c r="H3" s="3">
        <v>0.78</v>
      </c>
      <c r="I3" s="3">
        <v>0.69</v>
      </c>
      <c r="J3" s="3">
        <v>0.75</v>
      </c>
    </row>
    <row r="4" spans="2:10" x14ac:dyDescent="0.25">
      <c r="D4" t="s">
        <v>268</v>
      </c>
      <c r="E4" s="3">
        <v>1.2</v>
      </c>
      <c r="F4" s="3">
        <v>1.23</v>
      </c>
      <c r="G4" s="3">
        <v>1.1000000000000001</v>
      </c>
      <c r="H4" s="3">
        <v>0.22</v>
      </c>
      <c r="I4" s="3">
        <v>0.31</v>
      </c>
      <c r="J4" s="3">
        <v>0.25</v>
      </c>
    </row>
  </sheetData>
  <mergeCells count="2">
    <mergeCell ref="E2:G2"/>
    <mergeCell ref="H2:J2"/>
  </mergeCells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AA9"/>
  <sheetViews>
    <sheetView workbookViewId="0">
      <selection activeCell="I32" sqref="I32"/>
    </sheetView>
  </sheetViews>
  <sheetFormatPr defaultRowHeight="13.8" x14ac:dyDescent="0.25"/>
  <sheetData>
    <row r="4" spans="3:27" x14ac:dyDescent="0.25">
      <c r="D4" s="88" t="s">
        <v>99</v>
      </c>
      <c r="E4" s="88"/>
      <c r="F4" s="88"/>
      <c r="G4" s="88" t="s">
        <v>91</v>
      </c>
      <c r="H4" s="88"/>
      <c r="I4" s="88"/>
      <c r="J4" s="88" t="s">
        <v>92</v>
      </c>
      <c r="K4" s="88"/>
      <c r="L4" s="88"/>
      <c r="M4" s="88" t="s">
        <v>93</v>
      </c>
      <c r="N4" s="88"/>
      <c r="O4" s="88"/>
      <c r="P4" s="88" t="s">
        <v>94</v>
      </c>
      <c r="Q4" s="88"/>
      <c r="R4" s="88"/>
      <c r="S4" s="88" t="s">
        <v>95</v>
      </c>
      <c r="T4" s="88"/>
      <c r="U4" s="88"/>
      <c r="V4" s="88" t="s">
        <v>107</v>
      </c>
      <c r="W4" s="88"/>
      <c r="X4" s="88"/>
      <c r="Y4" s="88" t="s">
        <v>121</v>
      </c>
      <c r="Z4" s="88"/>
      <c r="AA4" s="88"/>
    </row>
    <row r="5" spans="3:27" x14ac:dyDescent="0.25">
      <c r="C5" t="s">
        <v>269</v>
      </c>
      <c r="D5">
        <v>115</v>
      </c>
      <c r="G5">
        <v>39</v>
      </c>
      <c r="J5">
        <v>40.4</v>
      </c>
      <c r="M5">
        <v>11.6</v>
      </c>
      <c r="P5">
        <v>25.5</v>
      </c>
      <c r="S5">
        <v>8.6</v>
      </c>
      <c r="V5">
        <v>45.6</v>
      </c>
      <c r="Y5">
        <v>10</v>
      </c>
    </row>
    <row r="6" spans="3:27" x14ac:dyDescent="0.25">
      <c r="D6">
        <v>85</v>
      </c>
      <c r="G6">
        <v>44</v>
      </c>
      <c r="J6">
        <v>36.5</v>
      </c>
      <c r="M6">
        <v>8.6</v>
      </c>
      <c r="P6">
        <v>13.1</v>
      </c>
      <c r="S6">
        <v>3.9</v>
      </c>
      <c r="V6">
        <v>80.3</v>
      </c>
      <c r="Y6">
        <v>5</v>
      </c>
    </row>
    <row r="7" spans="3:27" x14ac:dyDescent="0.25">
      <c r="D7">
        <v>100</v>
      </c>
      <c r="G7">
        <v>34</v>
      </c>
      <c r="J7">
        <v>38.200000000000003</v>
      </c>
      <c r="M7">
        <v>6.05</v>
      </c>
      <c r="P7">
        <v>20.100000000000001</v>
      </c>
      <c r="S7">
        <v>5.0999999999999996</v>
      </c>
      <c r="V7">
        <v>10.3</v>
      </c>
      <c r="Y7">
        <v>7.5</v>
      </c>
    </row>
    <row r="8" spans="3:27" x14ac:dyDescent="0.25">
      <c r="C8" s="5" t="s">
        <v>262</v>
      </c>
      <c r="D8">
        <f>AVERAGE(D5:D7)</f>
        <v>100</v>
      </c>
      <c r="G8">
        <f>AVERAGE(G5:G7)</f>
        <v>39</v>
      </c>
      <c r="J8">
        <f>AVERAGE(J5:J7)</f>
        <v>38.366666666666667</v>
      </c>
      <c r="M8">
        <f>AVERAGE(M5:M7)</f>
        <v>8.75</v>
      </c>
      <c r="P8">
        <f>AVERAGE(P5:P7)</f>
        <v>19.566666666666666</v>
      </c>
      <c r="S8">
        <f>AVERAGE(S5:S7)</f>
        <v>5.8666666666666671</v>
      </c>
      <c r="V8">
        <f>AVERAGE(V5:V7)</f>
        <v>45.400000000000006</v>
      </c>
      <c r="Y8">
        <f>AVERAGE(Y5:Y7)</f>
        <v>7.5</v>
      </c>
    </row>
    <row r="9" spans="3:27" x14ac:dyDescent="0.25">
      <c r="C9" s="5" t="s">
        <v>237</v>
      </c>
      <c r="D9">
        <f>STDEV(D5:D7)</f>
        <v>15</v>
      </c>
      <c r="G9">
        <f>STDEV(G5:G7)</f>
        <v>5</v>
      </c>
      <c r="J9">
        <f>STDEV(J5:J7)</f>
        <v>1.9553345834749944</v>
      </c>
      <c r="M9">
        <f>STDEV(M5:M7)</f>
        <v>2.7780388766178179</v>
      </c>
      <c r="P9">
        <f>STDEV(P5:P7)</f>
        <v>6.2171804970849376</v>
      </c>
      <c r="S9">
        <f>STDEV(S5:S7)</f>
        <v>2.441993720985645</v>
      </c>
      <c r="V9">
        <f>STDEV(V5:V7)</f>
        <v>35.000428568804672</v>
      </c>
      <c r="Y9">
        <f>STDEV(Y5:Y7)</f>
        <v>2.5</v>
      </c>
    </row>
  </sheetData>
  <mergeCells count="8">
    <mergeCell ref="S4:U4"/>
    <mergeCell ref="V4:X4"/>
    <mergeCell ref="Y4:AA4"/>
    <mergeCell ref="D4:F4"/>
    <mergeCell ref="G4:I4"/>
    <mergeCell ref="J4:L4"/>
    <mergeCell ref="M4:O4"/>
    <mergeCell ref="P4:R4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54"/>
  <sheetViews>
    <sheetView topLeftCell="A13" workbookViewId="0">
      <selection activeCell="T141" sqref="T141"/>
    </sheetView>
  </sheetViews>
  <sheetFormatPr defaultRowHeight="13.8" x14ac:dyDescent="0.25"/>
  <sheetData>
    <row r="1" spans="1:18" x14ac:dyDescent="0.25">
      <c r="A1" s="6"/>
      <c r="B1" s="6"/>
      <c r="C1" s="7"/>
      <c r="D1" s="74" t="s">
        <v>18</v>
      </c>
      <c r="E1" s="74"/>
      <c r="F1" s="75" t="s">
        <v>19</v>
      </c>
      <c r="G1" s="75"/>
      <c r="H1" s="75" t="s">
        <v>20</v>
      </c>
      <c r="I1" s="75"/>
      <c r="J1" s="69" t="s">
        <v>21</v>
      </c>
      <c r="K1" s="69"/>
      <c r="L1" s="69" t="s">
        <v>22</v>
      </c>
      <c r="M1" s="69"/>
      <c r="N1" s="70" t="s">
        <v>23</v>
      </c>
      <c r="O1" s="70"/>
      <c r="P1" s="70" t="s">
        <v>24</v>
      </c>
      <c r="Q1" s="70"/>
      <c r="R1" s="7"/>
    </row>
    <row r="2" spans="1:18" x14ac:dyDescent="0.25">
      <c r="A2" s="8" t="s">
        <v>25</v>
      </c>
      <c r="B2" s="8" t="s">
        <v>26</v>
      </c>
      <c r="C2" s="9" t="s">
        <v>7</v>
      </c>
      <c r="D2" s="10" t="s">
        <v>81</v>
      </c>
      <c r="E2" s="10" t="s">
        <v>82</v>
      </c>
      <c r="F2" s="11" t="s">
        <v>83</v>
      </c>
      <c r="G2" s="11" t="s">
        <v>84</v>
      </c>
      <c r="H2" s="11" t="s">
        <v>85</v>
      </c>
      <c r="I2" s="11" t="s">
        <v>86</v>
      </c>
      <c r="J2" s="12" t="s">
        <v>81</v>
      </c>
      <c r="K2" s="12" t="s">
        <v>86</v>
      </c>
      <c r="L2" s="12" t="s">
        <v>85</v>
      </c>
      <c r="M2" s="12" t="s">
        <v>86</v>
      </c>
      <c r="N2" s="13" t="s">
        <v>85</v>
      </c>
      <c r="O2" s="13" t="s">
        <v>84</v>
      </c>
      <c r="P2" s="13" t="s">
        <v>87</v>
      </c>
      <c r="Q2" s="13" t="s">
        <v>88</v>
      </c>
      <c r="R2" s="7"/>
    </row>
    <row r="3" spans="1:18" x14ac:dyDescent="0.25">
      <c r="A3" s="14">
        <v>0.1</v>
      </c>
      <c r="B3" s="15">
        <v>1E-4</v>
      </c>
      <c r="C3" s="16">
        <v>1</v>
      </c>
      <c r="D3" s="10">
        <v>100</v>
      </c>
      <c r="E3" s="10">
        <v>4.63</v>
      </c>
      <c r="F3" s="11">
        <v>100</v>
      </c>
      <c r="G3" s="11">
        <v>3.95</v>
      </c>
      <c r="H3" s="11">
        <v>100</v>
      </c>
      <c r="I3" s="11">
        <v>5.29</v>
      </c>
      <c r="J3" s="12">
        <v>100</v>
      </c>
      <c r="K3" s="12">
        <v>4.03</v>
      </c>
      <c r="L3" s="12">
        <v>100</v>
      </c>
      <c r="M3" s="12">
        <v>3.9</v>
      </c>
      <c r="N3" s="13">
        <v>100</v>
      </c>
      <c r="O3" s="13">
        <v>4.43</v>
      </c>
      <c r="P3" s="13">
        <v>100</v>
      </c>
      <c r="Q3" s="13">
        <v>5.69</v>
      </c>
      <c r="R3" s="7"/>
    </row>
    <row r="4" spans="1:18" x14ac:dyDescent="0.25">
      <c r="A4" s="14">
        <v>1</v>
      </c>
      <c r="B4" s="15">
        <v>1E-3</v>
      </c>
      <c r="C4" s="16">
        <v>2</v>
      </c>
      <c r="D4" s="10">
        <v>97.59</v>
      </c>
      <c r="E4" s="10">
        <v>4.93</v>
      </c>
      <c r="F4" s="11">
        <v>99.02</v>
      </c>
      <c r="G4" s="11">
        <v>1.9</v>
      </c>
      <c r="H4" s="11">
        <v>96.46</v>
      </c>
      <c r="I4" s="11">
        <v>3.23</v>
      </c>
      <c r="J4" s="12">
        <v>96.38</v>
      </c>
      <c r="K4" s="12">
        <v>5.39</v>
      </c>
      <c r="L4" s="12">
        <v>94.62</v>
      </c>
      <c r="M4" s="12">
        <v>6.11</v>
      </c>
      <c r="N4" s="13">
        <v>99.74</v>
      </c>
      <c r="O4" s="13">
        <v>3.92</v>
      </c>
      <c r="P4" s="13">
        <v>92.02</v>
      </c>
      <c r="Q4" s="13">
        <v>4.8099999999999996</v>
      </c>
      <c r="R4" s="7"/>
    </row>
    <row r="5" spans="1:18" x14ac:dyDescent="0.25">
      <c r="A5" s="17">
        <v>10</v>
      </c>
      <c r="B5" s="17">
        <v>0.01</v>
      </c>
      <c r="C5" s="16">
        <v>3</v>
      </c>
      <c r="D5" s="10">
        <v>96.74</v>
      </c>
      <c r="E5" s="10">
        <v>4.01</v>
      </c>
      <c r="F5" s="11">
        <v>97.23</v>
      </c>
      <c r="G5" s="11">
        <v>4.93</v>
      </c>
      <c r="H5" s="11">
        <v>90.93</v>
      </c>
      <c r="I5" s="11">
        <v>5.21</v>
      </c>
      <c r="J5" s="12">
        <v>94.23</v>
      </c>
      <c r="K5" s="12">
        <v>3.05</v>
      </c>
      <c r="L5" s="12">
        <v>83.31</v>
      </c>
      <c r="M5" s="12">
        <v>3.92</v>
      </c>
      <c r="N5" s="13">
        <v>93.02</v>
      </c>
      <c r="O5" s="13">
        <v>2.71</v>
      </c>
      <c r="P5" s="13">
        <v>81.37</v>
      </c>
      <c r="Q5" s="13">
        <v>7.44</v>
      </c>
      <c r="R5" s="7"/>
    </row>
    <row r="6" spans="1:18" ht="14.4" thickBot="1" x14ac:dyDescent="0.3">
      <c r="A6" s="14">
        <v>100</v>
      </c>
      <c r="B6" s="15">
        <v>0.1</v>
      </c>
      <c r="C6" s="16">
        <v>4</v>
      </c>
      <c r="D6" s="10">
        <v>88.43</v>
      </c>
      <c r="E6" s="10">
        <v>3.44</v>
      </c>
      <c r="F6" s="11">
        <v>74.930000000000007</v>
      </c>
      <c r="G6" s="11">
        <v>7.32</v>
      </c>
      <c r="H6" s="11">
        <v>41.04</v>
      </c>
      <c r="I6" s="11">
        <v>7.35</v>
      </c>
      <c r="J6" s="12">
        <v>86.05</v>
      </c>
      <c r="K6" s="12">
        <v>8.25</v>
      </c>
      <c r="L6" s="12">
        <v>31.09</v>
      </c>
      <c r="M6" s="12">
        <v>4.66</v>
      </c>
      <c r="N6" s="13">
        <v>61.02</v>
      </c>
      <c r="O6" s="13">
        <v>4.99</v>
      </c>
      <c r="P6" s="13">
        <v>30.04</v>
      </c>
      <c r="Q6" s="13">
        <v>3.92</v>
      </c>
      <c r="R6" s="7"/>
    </row>
    <row r="7" spans="1:18" ht="14.4" thickBot="1" x14ac:dyDescent="0.3">
      <c r="A7" s="14">
        <v>1000</v>
      </c>
      <c r="B7" s="18">
        <v>1</v>
      </c>
      <c r="C7" s="16">
        <v>5</v>
      </c>
      <c r="D7" s="10">
        <v>69.3</v>
      </c>
      <c r="E7" s="10">
        <v>7.45</v>
      </c>
      <c r="F7" s="11">
        <v>59.93</v>
      </c>
      <c r="G7" s="11">
        <v>3.83</v>
      </c>
      <c r="H7" s="11">
        <v>13.45</v>
      </c>
      <c r="I7" s="11">
        <v>3.47</v>
      </c>
      <c r="J7" s="12">
        <v>43.68</v>
      </c>
      <c r="K7" s="12">
        <v>3.88</v>
      </c>
      <c r="L7" s="12">
        <v>18.03</v>
      </c>
      <c r="M7" s="12">
        <v>5.03</v>
      </c>
      <c r="N7" s="13">
        <v>31.05</v>
      </c>
      <c r="O7" s="13">
        <v>5.03</v>
      </c>
      <c r="P7" s="13">
        <v>6</v>
      </c>
      <c r="Q7" s="13">
        <v>1.1000000000000001</v>
      </c>
      <c r="R7" s="7"/>
    </row>
    <row r="8" spans="1:18" x14ac:dyDescent="0.25">
      <c r="A8" s="14">
        <v>10000</v>
      </c>
      <c r="B8" s="15">
        <v>10</v>
      </c>
      <c r="C8" s="16">
        <v>6</v>
      </c>
      <c r="D8" s="10">
        <v>14.62</v>
      </c>
      <c r="E8" s="10">
        <v>6.34</v>
      </c>
      <c r="F8" s="11">
        <v>21.84</v>
      </c>
      <c r="G8" s="11">
        <v>3.12</v>
      </c>
      <c r="H8" s="11">
        <v>3.93</v>
      </c>
      <c r="I8" s="11">
        <v>2.4300000000000002</v>
      </c>
      <c r="J8" s="12">
        <v>29.9</v>
      </c>
      <c r="K8" s="12">
        <v>2.41</v>
      </c>
      <c r="L8" s="12">
        <v>6.04</v>
      </c>
      <c r="M8" s="12">
        <v>1.1000000000000001</v>
      </c>
      <c r="N8" s="13">
        <v>5.32</v>
      </c>
      <c r="O8" s="13">
        <v>1.01</v>
      </c>
      <c r="P8" s="13">
        <v>1</v>
      </c>
      <c r="Q8" s="13">
        <v>0.5</v>
      </c>
      <c r="R8" s="7"/>
    </row>
    <row r="9" spans="1:18" x14ac:dyDescent="0.25">
      <c r="A9" s="14">
        <v>100000</v>
      </c>
      <c r="B9" s="15">
        <v>100</v>
      </c>
      <c r="C9" s="16">
        <v>7</v>
      </c>
      <c r="D9" s="10">
        <v>2.91</v>
      </c>
      <c r="E9" s="10">
        <v>1.01</v>
      </c>
      <c r="F9" s="11">
        <v>4.83</v>
      </c>
      <c r="G9" s="11">
        <v>1.92</v>
      </c>
      <c r="H9" s="11">
        <v>1.22</v>
      </c>
      <c r="I9" s="11">
        <v>0.82</v>
      </c>
      <c r="J9" s="12">
        <v>4.01</v>
      </c>
      <c r="K9" s="12">
        <v>1.01</v>
      </c>
      <c r="L9" s="12">
        <v>1</v>
      </c>
      <c r="M9" s="12">
        <v>0.5</v>
      </c>
      <c r="N9" s="13">
        <v>1</v>
      </c>
      <c r="O9" s="13">
        <v>0.5</v>
      </c>
      <c r="P9" s="13">
        <v>1</v>
      </c>
      <c r="Q9" s="13">
        <v>0.5</v>
      </c>
      <c r="R9" s="7"/>
    </row>
    <row r="10" spans="1:18" x14ac:dyDescent="0.25">
      <c r="A10" s="6"/>
      <c r="B10" s="6"/>
      <c r="C10" s="7"/>
      <c r="D10" s="83"/>
      <c r="E10" s="84"/>
      <c r="F10" s="85"/>
      <c r="G10" s="84"/>
      <c r="H10" s="86"/>
      <c r="I10" s="84"/>
      <c r="J10" s="85"/>
      <c r="K10" s="84"/>
      <c r="L10" s="86"/>
      <c r="M10" s="84"/>
      <c r="N10" s="85"/>
      <c r="O10" s="84"/>
      <c r="P10" s="86"/>
      <c r="Q10" s="84"/>
      <c r="R10" s="7"/>
    </row>
    <row r="11" spans="1:18" x14ac:dyDescent="0.25">
      <c r="A11" s="6"/>
      <c r="B11" s="6"/>
      <c r="C11" s="19" t="s">
        <v>29</v>
      </c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</row>
    <row r="12" spans="1:18" x14ac:dyDescent="0.25">
      <c r="A12" s="14">
        <v>0.1</v>
      </c>
      <c r="B12" s="15">
        <v>1E-4</v>
      </c>
      <c r="C12" s="16">
        <v>1</v>
      </c>
      <c r="D12" s="10">
        <v>100</v>
      </c>
      <c r="E12" s="10">
        <v>4.63</v>
      </c>
      <c r="F12" s="11">
        <v>100</v>
      </c>
      <c r="G12" s="11">
        <v>4.43</v>
      </c>
      <c r="H12" s="11">
        <v>100</v>
      </c>
      <c r="I12" s="11">
        <v>2.99</v>
      </c>
      <c r="J12" s="20">
        <v>100</v>
      </c>
      <c r="K12" s="12">
        <v>4.6399999999999997</v>
      </c>
      <c r="L12" s="12">
        <v>100</v>
      </c>
      <c r="M12" s="12">
        <v>4.34</v>
      </c>
      <c r="N12" s="13">
        <v>100</v>
      </c>
      <c r="O12" s="13">
        <v>2.04</v>
      </c>
      <c r="P12" s="13">
        <v>100</v>
      </c>
      <c r="Q12" s="13">
        <v>4.3499999999999996</v>
      </c>
      <c r="R12" s="7"/>
    </row>
    <row r="13" spans="1:18" x14ac:dyDescent="0.25">
      <c r="A13" s="14">
        <v>1</v>
      </c>
      <c r="B13" s="15">
        <v>1E-3</v>
      </c>
      <c r="C13" s="16">
        <v>2</v>
      </c>
      <c r="D13" s="10">
        <v>98.23</v>
      </c>
      <c r="E13" s="10">
        <v>2.94</v>
      </c>
      <c r="F13" s="11">
        <v>99.95</v>
      </c>
      <c r="G13" s="11">
        <v>5.43</v>
      </c>
      <c r="H13" s="11">
        <v>95.04</v>
      </c>
      <c r="I13" s="11">
        <v>4.6500000000000004</v>
      </c>
      <c r="J13" s="20">
        <v>97.3</v>
      </c>
      <c r="K13" s="12">
        <v>6.47</v>
      </c>
      <c r="L13" s="12">
        <v>96.46</v>
      </c>
      <c r="M13" s="12">
        <v>2.89</v>
      </c>
      <c r="N13" s="13">
        <v>96.41</v>
      </c>
      <c r="O13" s="13">
        <v>2.94</v>
      </c>
      <c r="P13" s="13">
        <v>95.36</v>
      </c>
      <c r="Q13" s="13">
        <v>4.7699999999999996</v>
      </c>
      <c r="R13" s="7"/>
    </row>
    <row r="14" spans="1:18" x14ac:dyDescent="0.25">
      <c r="A14" s="17">
        <v>10</v>
      </c>
      <c r="B14" s="17">
        <v>0.01</v>
      </c>
      <c r="C14" s="16">
        <v>3</v>
      </c>
      <c r="D14" s="10">
        <v>93.49</v>
      </c>
      <c r="E14" s="10">
        <v>3.24</v>
      </c>
      <c r="F14" s="11">
        <v>95.34</v>
      </c>
      <c r="G14" s="11">
        <v>3.85</v>
      </c>
      <c r="H14" s="11">
        <v>81.93</v>
      </c>
      <c r="I14" s="11">
        <v>7.22</v>
      </c>
      <c r="J14" s="20">
        <v>96.89</v>
      </c>
      <c r="K14" s="12">
        <v>5.71</v>
      </c>
      <c r="L14" s="12">
        <v>91.04</v>
      </c>
      <c r="M14" s="12">
        <v>3.22</v>
      </c>
      <c r="N14" s="13">
        <v>90.52</v>
      </c>
      <c r="O14" s="13">
        <v>6.03</v>
      </c>
      <c r="P14" s="13">
        <v>89.04</v>
      </c>
      <c r="Q14" s="13">
        <v>4.83</v>
      </c>
      <c r="R14" s="7"/>
    </row>
    <row r="15" spans="1:18" ht="14.4" thickBot="1" x14ac:dyDescent="0.3">
      <c r="A15" s="14">
        <v>100</v>
      </c>
      <c r="B15" s="15">
        <v>0.1</v>
      </c>
      <c r="C15" s="16">
        <v>4</v>
      </c>
      <c r="D15" s="10">
        <v>86.32</v>
      </c>
      <c r="E15" s="10">
        <v>4.2699999999999996</v>
      </c>
      <c r="F15" s="11">
        <v>93.02</v>
      </c>
      <c r="G15" s="11">
        <v>6.35</v>
      </c>
      <c r="H15" s="11">
        <v>33.409999999999997</v>
      </c>
      <c r="I15" s="11">
        <v>6.49</v>
      </c>
      <c r="J15" s="20">
        <v>89.17</v>
      </c>
      <c r="K15" s="12">
        <v>6.38</v>
      </c>
      <c r="L15" s="12">
        <v>71.31</v>
      </c>
      <c r="M15" s="12">
        <v>6.4</v>
      </c>
      <c r="N15" s="13">
        <v>78.34</v>
      </c>
      <c r="O15" s="13">
        <v>7.11</v>
      </c>
      <c r="P15" s="13">
        <v>41.84</v>
      </c>
      <c r="Q15" s="13">
        <v>7.4</v>
      </c>
      <c r="R15" s="7"/>
    </row>
    <row r="16" spans="1:18" ht="14.4" thickBot="1" x14ac:dyDescent="0.3">
      <c r="A16" s="14">
        <v>1000</v>
      </c>
      <c r="B16" s="18">
        <v>1</v>
      </c>
      <c r="C16" s="16">
        <v>5</v>
      </c>
      <c r="D16" s="10">
        <v>56.35</v>
      </c>
      <c r="E16" s="10">
        <v>6.93</v>
      </c>
      <c r="F16" s="11">
        <v>73.28</v>
      </c>
      <c r="G16" s="11">
        <v>4.3499999999999996</v>
      </c>
      <c r="H16" s="11">
        <v>12.94</v>
      </c>
      <c r="I16" s="11">
        <v>3.61</v>
      </c>
      <c r="J16" s="20">
        <v>50.99</v>
      </c>
      <c r="K16" s="12">
        <v>7.99</v>
      </c>
      <c r="L16" s="12">
        <v>21.62</v>
      </c>
      <c r="M16" s="12">
        <v>5.35</v>
      </c>
      <c r="N16" s="13">
        <v>43.94</v>
      </c>
      <c r="O16" s="13">
        <v>6.46</v>
      </c>
      <c r="P16" s="13">
        <v>9.93</v>
      </c>
      <c r="Q16" s="13">
        <v>3.23</v>
      </c>
      <c r="R16" s="7"/>
    </row>
    <row r="17" spans="1:18" x14ac:dyDescent="0.25">
      <c r="A17" s="14">
        <v>10000</v>
      </c>
      <c r="B17" s="15">
        <v>10</v>
      </c>
      <c r="C17" s="16">
        <v>6</v>
      </c>
      <c r="D17" s="10">
        <v>19.93</v>
      </c>
      <c r="E17" s="10">
        <v>3.12</v>
      </c>
      <c r="F17" s="11">
        <v>39.049999999999997</v>
      </c>
      <c r="G17" s="11">
        <v>6.31</v>
      </c>
      <c r="H17" s="11">
        <v>1.68</v>
      </c>
      <c r="I17" s="11">
        <v>1.23</v>
      </c>
      <c r="J17" s="20">
        <v>17.940000000000001</v>
      </c>
      <c r="K17" s="12">
        <v>4.24</v>
      </c>
      <c r="L17" s="12">
        <v>6.34</v>
      </c>
      <c r="M17" s="12">
        <v>2.09</v>
      </c>
      <c r="N17" s="13">
        <v>22.6</v>
      </c>
      <c r="O17" s="13">
        <v>2</v>
      </c>
      <c r="P17" s="13">
        <v>1</v>
      </c>
      <c r="Q17" s="13">
        <v>0.5</v>
      </c>
      <c r="R17" s="7"/>
    </row>
    <row r="18" spans="1:18" x14ac:dyDescent="0.25">
      <c r="A18" s="14">
        <v>100000</v>
      </c>
      <c r="B18" s="15">
        <v>100</v>
      </c>
      <c r="C18" s="16">
        <v>7</v>
      </c>
      <c r="D18" s="10">
        <v>2.9</v>
      </c>
      <c r="E18" s="10">
        <v>1</v>
      </c>
      <c r="F18" s="11">
        <v>11.03</v>
      </c>
      <c r="G18" s="11">
        <v>2.2999999999999998</v>
      </c>
      <c r="H18" s="11">
        <v>1</v>
      </c>
      <c r="I18" s="11">
        <v>0.84</v>
      </c>
      <c r="J18" s="20">
        <v>7.93</v>
      </c>
      <c r="K18" s="12">
        <v>2.3199999999999998</v>
      </c>
      <c r="L18" s="12">
        <v>1</v>
      </c>
      <c r="M18" s="12">
        <v>0.5</v>
      </c>
      <c r="N18" s="13">
        <v>4.09</v>
      </c>
      <c r="O18" s="13">
        <v>2.5</v>
      </c>
      <c r="P18" s="13">
        <v>1</v>
      </c>
      <c r="Q18" s="13">
        <v>0.5</v>
      </c>
      <c r="R18" s="7"/>
    </row>
    <row r="19" spans="1:18" x14ac:dyDescent="0.25">
      <c r="A19" s="6"/>
      <c r="B19" s="6"/>
      <c r="C19" s="7"/>
      <c r="D19" s="76"/>
      <c r="E19" s="77"/>
      <c r="F19" s="82"/>
      <c r="G19" s="77"/>
      <c r="H19" s="82"/>
      <c r="I19" s="77"/>
      <c r="J19" s="79"/>
      <c r="K19" s="77"/>
      <c r="L19" s="7"/>
      <c r="M19" s="7"/>
      <c r="N19" s="79"/>
      <c r="O19" s="77"/>
      <c r="P19" s="7"/>
      <c r="Q19" s="7"/>
      <c r="R19" s="7"/>
    </row>
    <row r="20" spans="1:18" x14ac:dyDescent="0.25">
      <c r="A20" s="6"/>
      <c r="B20" s="6"/>
      <c r="C20" s="19" t="s">
        <v>30</v>
      </c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1:18" x14ac:dyDescent="0.25">
      <c r="A21" s="14">
        <v>0.1</v>
      </c>
      <c r="B21" s="15">
        <v>1E-4</v>
      </c>
      <c r="C21" s="16">
        <v>1</v>
      </c>
      <c r="D21" s="10">
        <v>100</v>
      </c>
      <c r="E21" s="10">
        <v>4.63</v>
      </c>
      <c r="F21" s="11">
        <v>100</v>
      </c>
      <c r="G21" s="11">
        <v>6.93</v>
      </c>
      <c r="H21" s="11">
        <v>100</v>
      </c>
      <c r="I21" s="11">
        <v>2.85</v>
      </c>
      <c r="J21" s="21">
        <v>100</v>
      </c>
      <c r="K21" s="22">
        <v>5.3020134228189999</v>
      </c>
      <c r="L21" s="22">
        <v>99.953020134228197</v>
      </c>
      <c r="M21" s="22">
        <v>6.5771812080537</v>
      </c>
      <c r="N21" s="23">
        <v>100</v>
      </c>
      <c r="O21" s="23">
        <v>3.4251497005989999</v>
      </c>
      <c r="P21" s="23">
        <v>100.041916167664</v>
      </c>
      <c r="Q21" s="23">
        <v>4.2155688622753997</v>
      </c>
      <c r="R21" s="7"/>
    </row>
    <row r="22" spans="1:18" x14ac:dyDescent="0.25">
      <c r="A22" s="14">
        <v>1</v>
      </c>
      <c r="B22" s="15">
        <v>1E-3</v>
      </c>
      <c r="C22" s="16">
        <v>2</v>
      </c>
      <c r="D22" s="10">
        <v>97.31</v>
      </c>
      <c r="E22" s="10">
        <v>4.03</v>
      </c>
      <c r="F22" s="11">
        <v>99.54</v>
      </c>
      <c r="G22" s="11">
        <v>4.6399999999999997</v>
      </c>
      <c r="H22" s="11">
        <v>98.04</v>
      </c>
      <c r="I22" s="11">
        <v>7.83</v>
      </c>
      <c r="J22" s="21">
        <v>98.791946308725002</v>
      </c>
      <c r="K22" s="22">
        <v>7.1140939597320001</v>
      </c>
      <c r="L22" s="22">
        <v>93.624161073825505</v>
      </c>
      <c r="M22" s="22">
        <v>3.5838926174496999</v>
      </c>
      <c r="N22" s="23">
        <v>92.814371257485035</v>
      </c>
      <c r="O22" s="23">
        <v>3.8802395209579998</v>
      </c>
      <c r="P22" s="23">
        <v>89.221556886227546</v>
      </c>
      <c r="Q22" s="23">
        <v>4.7185628742515</v>
      </c>
      <c r="R22" s="7"/>
    </row>
    <row r="23" spans="1:18" x14ac:dyDescent="0.25">
      <c r="A23" s="17">
        <v>10</v>
      </c>
      <c r="B23" s="17">
        <v>0.01</v>
      </c>
      <c r="C23" s="16">
        <v>3</v>
      </c>
      <c r="D23" s="10">
        <v>94.89</v>
      </c>
      <c r="E23" s="10">
        <v>7.45</v>
      </c>
      <c r="F23" s="11">
        <v>95.03</v>
      </c>
      <c r="G23" s="11">
        <v>6.34</v>
      </c>
      <c r="H23" s="11">
        <v>86.93</v>
      </c>
      <c r="I23" s="11">
        <v>6.55</v>
      </c>
      <c r="J23" s="21">
        <v>92.483221476509996</v>
      </c>
      <c r="K23" s="22">
        <v>3.4563758389260002</v>
      </c>
      <c r="L23" s="22">
        <v>89.932885906040269</v>
      </c>
      <c r="M23" s="22">
        <v>4.2684563758389</v>
      </c>
      <c r="N23" s="23">
        <v>85.928143712574851</v>
      </c>
      <c r="O23" s="23">
        <v>3.8622754491019999</v>
      </c>
      <c r="P23" s="23">
        <v>79.041916167664667</v>
      </c>
      <c r="Q23" s="23">
        <v>7.125748502994</v>
      </c>
      <c r="R23" s="7"/>
    </row>
    <row r="24" spans="1:18" ht="14.4" thickBot="1" x14ac:dyDescent="0.3">
      <c r="A24" s="14">
        <v>100</v>
      </c>
      <c r="B24" s="15">
        <v>0.1</v>
      </c>
      <c r="C24" s="16">
        <v>4</v>
      </c>
      <c r="D24" s="10">
        <v>90.03</v>
      </c>
      <c r="E24" s="10">
        <v>3.73</v>
      </c>
      <c r="F24" s="11">
        <v>90.93</v>
      </c>
      <c r="G24" s="11">
        <v>2.65</v>
      </c>
      <c r="H24" s="11">
        <v>42.94</v>
      </c>
      <c r="I24" s="11">
        <v>4.92</v>
      </c>
      <c r="J24" s="21">
        <v>90.134228187919007</v>
      </c>
      <c r="K24" s="22">
        <v>3.2281879194630001</v>
      </c>
      <c r="L24" s="22">
        <v>63.221476510067099</v>
      </c>
      <c r="M24" s="22">
        <v>4.6107382550336</v>
      </c>
      <c r="N24" s="23">
        <v>83.652694610778397</v>
      </c>
      <c r="O24" s="23">
        <v>5.4790419161679997</v>
      </c>
      <c r="P24" s="23">
        <v>46.227544910179603</v>
      </c>
      <c r="Q24" s="23">
        <v>3.2335329341316998</v>
      </c>
      <c r="R24" s="7"/>
    </row>
    <row r="25" spans="1:18" ht="14.4" thickBot="1" x14ac:dyDescent="0.3">
      <c r="A25" s="14">
        <v>1000</v>
      </c>
      <c r="B25" s="18">
        <v>1</v>
      </c>
      <c r="C25" s="16">
        <v>5</v>
      </c>
      <c r="D25" s="10">
        <v>68.930000000000007</v>
      </c>
      <c r="E25" s="10">
        <v>6.33</v>
      </c>
      <c r="F25" s="11">
        <v>80.34</v>
      </c>
      <c r="G25" s="11">
        <v>5.46</v>
      </c>
      <c r="H25" s="11">
        <v>9.0299999999999994</v>
      </c>
      <c r="I25" s="11">
        <v>4.92</v>
      </c>
      <c r="J25" s="21">
        <v>77.114093959732003</v>
      </c>
      <c r="K25" s="22">
        <v>4.0268456375839996</v>
      </c>
      <c r="L25" s="22">
        <v>24.362416107383002</v>
      </c>
      <c r="M25" s="22">
        <v>4.6040268456376001</v>
      </c>
      <c r="N25" s="23">
        <v>49.221556886227503</v>
      </c>
      <c r="O25" s="23">
        <v>6.7664670658680004</v>
      </c>
      <c r="P25" s="23">
        <v>13.023952095808401</v>
      </c>
      <c r="Q25" s="23">
        <v>4.125748502994</v>
      </c>
      <c r="R25" s="7"/>
    </row>
    <row r="26" spans="1:18" x14ac:dyDescent="0.25">
      <c r="A26" s="14">
        <v>10000</v>
      </c>
      <c r="B26" s="15">
        <v>10</v>
      </c>
      <c r="C26" s="16">
        <v>6</v>
      </c>
      <c r="D26" s="10">
        <v>20.89</v>
      </c>
      <c r="E26" s="10">
        <v>3.51</v>
      </c>
      <c r="F26" s="11">
        <v>42.84</v>
      </c>
      <c r="G26" s="11">
        <v>2.94</v>
      </c>
      <c r="H26" s="11">
        <v>2.42</v>
      </c>
      <c r="I26" s="11">
        <v>1</v>
      </c>
      <c r="J26" s="21">
        <v>46.979865771812101</v>
      </c>
      <c r="K26" s="22">
        <v>4.7852348993289997</v>
      </c>
      <c r="L26" s="22">
        <v>8.8590604026849995</v>
      </c>
      <c r="M26" s="22">
        <v>2.6577181208053999</v>
      </c>
      <c r="N26" s="23">
        <v>15.2095808383233</v>
      </c>
      <c r="O26" s="23">
        <v>3.826347305389</v>
      </c>
      <c r="P26" s="23">
        <v>4.1916167664669999</v>
      </c>
      <c r="Q26" s="23">
        <v>2.2155688622754002</v>
      </c>
      <c r="R26" s="7"/>
    </row>
    <row r="27" spans="1:18" x14ac:dyDescent="0.25">
      <c r="A27" s="14">
        <v>100000</v>
      </c>
      <c r="B27" s="15">
        <v>100</v>
      </c>
      <c r="C27" s="16">
        <v>7</v>
      </c>
      <c r="D27" s="10">
        <v>2</v>
      </c>
      <c r="E27" s="10">
        <v>1</v>
      </c>
      <c r="F27" s="11">
        <v>1.94</v>
      </c>
      <c r="G27" s="11">
        <v>0.49</v>
      </c>
      <c r="H27" s="11">
        <v>2</v>
      </c>
      <c r="I27" s="11">
        <v>0.6</v>
      </c>
      <c r="J27" s="21">
        <v>2.5838926174500001</v>
      </c>
      <c r="K27" s="22">
        <v>1.8187919463090001</v>
      </c>
      <c r="L27" s="22">
        <v>2.8255033557046998</v>
      </c>
      <c r="M27" s="22">
        <v>1.8836689038031</v>
      </c>
      <c r="N27" s="23">
        <v>8.4710578842315005</v>
      </c>
      <c r="O27" s="23">
        <v>3.3732534930139999</v>
      </c>
      <c r="P27" s="23">
        <v>1</v>
      </c>
      <c r="Q27" s="23">
        <v>0.77245508982040001</v>
      </c>
      <c r="R27" s="7"/>
    </row>
    <row r="28" spans="1:18" x14ac:dyDescent="0.25">
      <c r="A28" s="6"/>
      <c r="B28" s="6"/>
      <c r="C28" s="7"/>
      <c r="D28" s="76"/>
      <c r="E28" s="77"/>
      <c r="F28" s="78"/>
      <c r="G28" s="77"/>
      <c r="H28" s="79"/>
      <c r="I28" s="77"/>
      <c r="J28" s="79"/>
      <c r="K28" s="77"/>
      <c r="L28" s="80"/>
      <c r="M28" s="77"/>
      <c r="N28" s="79"/>
      <c r="O28" s="77"/>
      <c r="P28" s="7"/>
      <c r="Q28" s="7"/>
      <c r="R28" s="7"/>
    </row>
    <row r="29" spans="1:18" x14ac:dyDescent="0.25">
      <c r="A29" s="6"/>
      <c r="B29" s="6"/>
      <c r="C29" s="19" t="s">
        <v>31</v>
      </c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</row>
    <row r="30" spans="1:18" x14ac:dyDescent="0.25">
      <c r="A30" s="14">
        <v>0.1</v>
      </c>
      <c r="B30" s="15">
        <v>1E-4</v>
      </c>
      <c r="C30" s="16">
        <v>1</v>
      </c>
      <c r="D30" s="24">
        <v>100</v>
      </c>
      <c r="E30" s="10">
        <v>5.27</v>
      </c>
      <c r="F30" s="11">
        <v>100</v>
      </c>
      <c r="G30" s="11">
        <v>3.54</v>
      </c>
      <c r="H30" s="11">
        <v>100</v>
      </c>
      <c r="I30" s="11">
        <v>4.6500000000000004</v>
      </c>
      <c r="J30" s="25">
        <v>100</v>
      </c>
      <c r="K30" s="25">
        <v>3.91</v>
      </c>
      <c r="L30" s="25">
        <v>100</v>
      </c>
      <c r="M30" s="25">
        <v>3.3</v>
      </c>
      <c r="N30" s="26">
        <v>100</v>
      </c>
      <c r="O30" s="26">
        <v>5.63</v>
      </c>
      <c r="P30" s="26">
        <v>100</v>
      </c>
      <c r="Q30" s="26">
        <v>3.92</v>
      </c>
      <c r="R30" s="7"/>
    </row>
    <row r="31" spans="1:18" x14ac:dyDescent="0.25">
      <c r="A31" s="14">
        <v>1</v>
      </c>
      <c r="B31" s="15">
        <v>1E-3</v>
      </c>
      <c r="C31" s="16">
        <v>2</v>
      </c>
      <c r="D31" s="24">
        <v>97.945225649999998</v>
      </c>
      <c r="E31" s="10">
        <v>4.13</v>
      </c>
      <c r="F31" s="11">
        <v>98.07</v>
      </c>
      <c r="G31" s="11">
        <v>2.41</v>
      </c>
      <c r="H31" s="11">
        <v>96.4</v>
      </c>
      <c r="I31" s="11">
        <v>3.85</v>
      </c>
      <c r="J31" s="25">
        <v>94.7</v>
      </c>
      <c r="K31" s="25">
        <v>2.21</v>
      </c>
      <c r="L31" s="25">
        <v>89.31</v>
      </c>
      <c r="M31" s="25">
        <v>4.92</v>
      </c>
      <c r="N31" s="26">
        <v>97.68</v>
      </c>
      <c r="O31" s="26">
        <v>3.84</v>
      </c>
      <c r="P31" s="26">
        <v>87.03</v>
      </c>
      <c r="Q31" s="26">
        <v>3.96</v>
      </c>
      <c r="R31" s="7"/>
    </row>
    <row r="32" spans="1:18" x14ac:dyDescent="0.25">
      <c r="A32" s="17">
        <v>10</v>
      </c>
      <c r="B32" s="17">
        <v>0.01</v>
      </c>
      <c r="C32" s="16">
        <v>3</v>
      </c>
      <c r="D32" s="24">
        <v>96.720901130000001</v>
      </c>
      <c r="E32" s="10">
        <v>3.06</v>
      </c>
      <c r="F32" s="11">
        <v>95.11</v>
      </c>
      <c r="G32" s="11">
        <v>4.2699999999999996</v>
      </c>
      <c r="H32" s="11">
        <v>81.93</v>
      </c>
      <c r="I32" s="11">
        <v>6.46</v>
      </c>
      <c r="J32" s="25">
        <v>88.41</v>
      </c>
      <c r="K32" s="25">
        <v>4.7699999999999996</v>
      </c>
      <c r="L32" s="25">
        <v>59.81</v>
      </c>
      <c r="M32" s="25">
        <v>3.15</v>
      </c>
      <c r="N32" s="26">
        <v>84.3</v>
      </c>
      <c r="O32" s="26">
        <v>4.28</v>
      </c>
      <c r="P32" s="26">
        <v>63.98</v>
      </c>
      <c r="Q32" s="26">
        <v>4.66</v>
      </c>
      <c r="R32" s="7"/>
    </row>
    <row r="33" spans="1:18" ht="14.4" thickBot="1" x14ac:dyDescent="0.3">
      <c r="A33" s="14">
        <v>100</v>
      </c>
      <c r="B33" s="15">
        <v>0.1</v>
      </c>
      <c r="C33" s="16">
        <v>4</v>
      </c>
      <c r="D33" s="24">
        <v>81.184421700000001</v>
      </c>
      <c r="E33" s="10">
        <v>4.3899999999999997</v>
      </c>
      <c r="F33" s="11">
        <v>94.23</v>
      </c>
      <c r="G33" s="11">
        <v>5.07</v>
      </c>
      <c r="H33" s="11">
        <v>51.66</v>
      </c>
      <c r="I33" s="11">
        <v>5.88</v>
      </c>
      <c r="J33" s="25">
        <v>60.02</v>
      </c>
      <c r="K33" s="25">
        <v>8.3699999999999992</v>
      </c>
      <c r="L33" s="25">
        <v>20.77</v>
      </c>
      <c r="M33" s="25">
        <v>9.0299999999999994</v>
      </c>
      <c r="N33" s="26">
        <v>55.05</v>
      </c>
      <c r="O33" s="26">
        <v>8.66</v>
      </c>
      <c r="P33" s="26">
        <v>31.02</v>
      </c>
      <c r="Q33" s="26">
        <v>8.51</v>
      </c>
      <c r="R33" s="7"/>
    </row>
    <row r="34" spans="1:18" ht="14.4" thickBot="1" x14ac:dyDescent="0.3">
      <c r="A34" s="14">
        <v>1000</v>
      </c>
      <c r="B34" s="18">
        <v>1</v>
      </c>
      <c r="C34" s="16">
        <v>5</v>
      </c>
      <c r="D34" s="24">
        <v>68.169771040000001</v>
      </c>
      <c r="E34" s="10">
        <v>2.52</v>
      </c>
      <c r="F34" s="11">
        <v>72.63</v>
      </c>
      <c r="G34" s="11">
        <v>3.88</v>
      </c>
      <c r="H34" s="11">
        <v>11.06</v>
      </c>
      <c r="I34" s="11">
        <v>2.41</v>
      </c>
      <c r="J34" s="25">
        <v>31.95</v>
      </c>
      <c r="K34" s="25">
        <v>7.34</v>
      </c>
      <c r="L34" s="25">
        <v>3</v>
      </c>
      <c r="M34" s="25">
        <v>0.5</v>
      </c>
      <c r="N34" s="26">
        <v>21.97</v>
      </c>
      <c r="O34" s="26">
        <v>5.37</v>
      </c>
      <c r="P34" s="26">
        <v>7.55</v>
      </c>
      <c r="Q34" s="26">
        <v>2.81</v>
      </c>
      <c r="R34" s="7"/>
    </row>
    <row r="35" spans="1:18" x14ac:dyDescent="0.25">
      <c r="A35" s="14">
        <v>10000</v>
      </c>
      <c r="B35" s="15">
        <v>10</v>
      </c>
      <c r="C35" s="16">
        <v>6</v>
      </c>
      <c r="D35" s="24">
        <v>22.877862029999999</v>
      </c>
      <c r="E35" s="10">
        <v>4.41</v>
      </c>
      <c r="F35" s="11">
        <v>37.01</v>
      </c>
      <c r="G35" s="11">
        <v>3.04</v>
      </c>
      <c r="H35" s="11">
        <v>2</v>
      </c>
      <c r="I35" s="11">
        <v>0.5</v>
      </c>
      <c r="J35" s="25">
        <v>11.99</v>
      </c>
      <c r="K35" s="25">
        <v>2.21</v>
      </c>
      <c r="L35" s="25">
        <v>2</v>
      </c>
      <c r="M35" s="25">
        <v>0.5</v>
      </c>
      <c r="N35" s="26">
        <v>6</v>
      </c>
      <c r="O35" s="26">
        <v>1.67</v>
      </c>
      <c r="P35" s="26">
        <v>2</v>
      </c>
      <c r="Q35" s="26">
        <v>0.5</v>
      </c>
      <c r="R35" s="7"/>
    </row>
    <row r="36" spans="1:18" x14ac:dyDescent="0.25">
      <c r="A36" s="14">
        <v>100000</v>
      </c>
      <c r="B36" s="15">
        <v>100</v>
      </c>
      <c r="C36" s="16">
        <v>7</v>
      </c>
      <c r="D36" s="24">
        <v>1.3993963</v>
      </c>
      <c r="E36" s="10">
        <v>1</v>
      </c>
      <c r="F36" s="11">
        <v>7.61</v>
      </c>
      <c r="G36" s="11">
        <v>2</v>
      </c>
      <c r="H36" s="11">
        <v>1</v>
      </c>
      <c r="I36" s="11">
        <v>0.5</v>
      </c>
      <c r="J36" s="25">
        <v>2</v>
      </c>
      <c r="K36" s="25">
        <v>0.5</v>
      </c>
      <c r="L36" s="25">
        <v>2</v>
      </c>
      <c r="M36" s="25">
        <v>0.5</v>
      </c>
      <c r="N36" s="26">
        <v>1</v>
      </c>
      <c r="O36" s="26">
        <v>0.5</v>
      </c>
      <c r="P36" s="26">
        <v>2</v>
      </c>
      <c r="Q36" s="26">
        <v>0.5</v>
      </c>
      <c r="R36" s="7"/>
    </row>
    <row r="37" spans="1:18" x14ac:dyDescent="0.25">
      <c r="A37" s="6"/>
      <c r="B37" s="6"/>
      <c r="C37" s="7"/>
      <c r="D37" s="76"/>
      <c r="E37" s="77"/>
      <c r="F37" s="78"/>
      <c r="G37" s="77"/>
      <c r="H37" s="79"/>
      <c r="I37" s="77"/>
      <c r="J37" s="79"/>
      <c r="K37" s="77"/>
      <c r="L37" s="80"/>
      <c r="M37" s="77"/>
      <c r="N37" s="79"/>
      <c r="O37" s="77"/>
      <c r="P37" s="7"/>
      <c r="Q37" s="7"/>
      <c r="R37" s="7"/>
    </row>
    <row r="38" spans="1:18" x14ac:dyDescent="0.25">
      <c r="A38" s="6"/>
      <c r="B38" s="6"/>
      <c r="C38" s="19" t="s">
        <v>32</v>
      </c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</row>
    <row r="39" spans="1:18" x14ac:dyDescent="0.25">
      <c r="A39" s="14">
        <v>0.1</v>
      </c>
      <c r="B39" s="15">
        <v>1E-4</v>
      </c>
      <c r="C39" s="16">
        <v>1</v>
      </c>
      <c r="D39" s="10">
        <v>100</v>
      </c>
      <c r="E39" s="10">
        <v>6.03</v>
      </c>
      <c r="F39" s="11">
        <v>100</v>
      </c>
      <c r="G39" s="11">
        <v>4.97</v>
      </c>
      <c r="H39" s="11">
        <v>100</v>
      </c>
      <c r="I39" s="11">
        <v>4.1100000000000003</v>
      </c>
      <c r="J39" s="22">
        <v>100</v>
      </c>
      <c r="K39" s="22">
        <v>3.2162325863113002</v>
      </c>
      <c r="L39" s="25">
        <v>100</v>
      </c>
      <c r="M39" s="25">
        <v>3.3918837068440002</v>
      </c>
      <c r="N39" s="26">
        <v>100</v>
      </c>
      <c r="O39" s="26">
        <v>3.92</v>
      </c>
      <c r="P39" s="26">
        <v>100</v>
      </c>
      <c r="Q39" s="26">
        <v>8.8310115081769993</v>
      </c>
      <c r="R39" s="7"/>
    </row>
    <row r="40" spans="1:18" x14ac:dyDescent="0.25">
      <c r="A40" s="14">
        <v>1</v>
      </c>
      <c r="B40" s="15">
        <v>1E-3</v>
      </c>
      <c r="C40" s="16">
        <v>2</v>
      </c>
      <c r="D40" s="10">
        <v>96.9</v>
      </c>
      <c r="E40" s="10">
        <v>4.6500000000000004</v>
      </c>
      <c r="F40" s="11">
        <v>97.21</v>
      </c>
      <c r="G40" s="11">
        <v>3.71</v>
      </c>
      <c r="H40" s="11">
        <v>98.46</v>
      </c>
      <c r="I40" s="11">
        <v>2.11</v>
      </c>
      <c r="J40" s="22">
        <v>97.913385826771702</v>
      </c>
      <c r="K40" s="22">
        <v>4.6093276801938003</v>
      </c>
      <c r="L40" s="25">
        <v>93.882495457298603</v>
      </c>
      <c r="M40" s="25">
        <v>4.7365233192009999</v>
      </c>
      <c r="N40" s="26">
        <v>93.62</v>
      </c>
      <c r="O40" s="26">
        <v>4.1399999999999997</v>
      </c>
      <c r="P40" s="26">
        <v>84.724409448819003</v>
      </c>
      <c r="Q40" s="26">
        <v>9.7032101756509999</v>
      </c>
      <c r="R40" s="7"/>
    </row>
    <row r="41" spans="1:18" x14ac:dyDescent="0.25">
      <c r="A41" s="17">
        <v>10</v>
      </c>
      <c r="B41" s="17">
        <v>0.01</v>
      </c>
      <c r="C41" s="16">
        <v>3</v>
      </c>
      <c r="D41" s="10">
        <v>93.51</v>
      </c>
      <c r="E41" s="10">
        <v>3.85</v>
      </c>
      <c r="F41" s="11">
        <v>83.82</v>
      </c>
      <c r="G41" s="11">
        <v>5.22</v>
      </c>
      <c r="H41" s="11">
        <v>73.900000000000006</v>
      </c>
      <c r="I41" s="11">
        <v>3.14</v>
      </c>
      <c r="J41" s="22">
        <v>95.639006662628717</v>
      </c>
      <c r="K41" s="22">
        <v>9.1877649909145997</v>
      </c>
      <c r="L41" s="25">
        <v>73.761356753482701</v>
      </c>
      <c r="M41" s="25">
        <v>7.516656571775</v>
      </c>
      <c r="N41" s="26">
        <v>73.94</v>
      </c>
      <c r="O41" s="26">
        <v>7.93</v>
      </c>
      <c r="P41" s="26">
        <v>53.161720169593998</v>
      </c>
      <c r="Q41" s="26">
        <v>5.5844942459120004</v>
      </c>
      <c r="R41" s="7"/>
    </row>
    <row r="42" spans="1:18" ht="14.4" thickBot="1" x14ac:dyDescent="0.3">
      <c r="A42" s="14">
        <v>100</v>
      </c>
      <c r="B42" s="15">
        <v>0.1</v>
      </c>
      <c r="C42" s="16">
        <v>4</v>
      </c>
      <c r="D42" s="10">
        <v>82.41</v>
      </c>
      <c r="E42" s="10">
        <v>2.16</v>
      </c>
      <c r="F42" s="11">
        <v>79.22</v>
      </c>
      <c r="G42" s="11">
        <v>6.83</v>
      </c>
      <c r="H42" s="11">
        <v>53.07</v>
      </c>
      <c r="I42" s="11">
        <v>6.28</v>
      </c>
      <c r="J42" s="22">
        <v>84.064203513022406</v>
      </c>
      <c r="K42" s="22">
        <v>4.1853422168382997</v>
      </c>
      <c r="L42" s="25">
        <v>35.336159903088998</v>
      </c>
      <c r="M42" s="25">
        <v>3.1980617807390002</v>
      </c>
      <c r="N42" s="26">
        <v>55.43</v>
      </c>
      <c r="O42" s="26">
        <v>4.93</v>
      </c>
      <c r="P42" s="26">
        <v>27.092671108419001</v>
      </c>
      <c r="Q42" s="26">
        <v>5.9418534221680002</v>
      </c>
      <c r="R42" s="7"/>
    </row>
    <row r="43" spans="1:18" ht="14.4" thickBot="1" x14ac:dyDescent="0.3">
      <c r="A43" s="14">
        <v>1000</v>
      </c>
      <c r="B43" s="18">
        <v>1</v>
      </c>
      <c r="C43" s="16">
        <v>5</v>
      </c>
      <c r="D43" s="10">
        <v>44.27</v>
      </c>
      <c r="E43" s="10">
        <v>6.39</v>
      </c>
      <c r="F43" s="11">
        <v>48.9</v>
      </c>
      <c r="G43" s="11">
        <v>2.73</v>
      </c>
      <c r="H43" s="11">
        <v>11</v>
      </c>
      <c r="I43" s="11">
        <v>2.99</v>
      </c>
      <c r="J43" s="22">
        <v>55.699576014536603</v>
      </c>
      <c r="K43" s="22">
        <v>2.549969715324</v>
      </c>
      <c r="L43" s="25">
        <v>16.4264082374319</v>
      </c>
      <c r="M43" s="25">
        <v>4.4336765596610004</v>
      </c>
      <c r="N43" s="26">
        <v>16.25</v>
      </c>
      <c r="O43" s="26">
        <v>2.95</v>
      </c>
      <c r="P43" s="26">
        <v>9.3694730466379994</v>
      </c>
      <c r="Q43" s="26">
        <v>4.9061175045430003</v>
      </c>
      <c r="R43" s="7"/>
    </row>
    <row r="44" spans="1:18" x14ac:dyDescent="0.25">
      <c r="A44" s="14">
        <v>10000</v>
      </c>
      <c r="B44" s="15">
        <v>10</v>
      </c>
      <c r="C44" s="16">
        <v>6</v>
      </c>
      <c r="D44" s="10">
        <v>13.89</v>
      </c>
      <c r="E44" s="10">
        <v>2.33</v>
      </c>
      <c r="F44" s="11">
        <v>11</v>
      </c>
      <c r="G44" s="11">
        <v>2.99</v>
      </c>
      <c r="H44" s="11">
        <v>2</v>
      </c>
      <c r="I44" s="11">
        <v>0.5</v>
      </c>
      <c r="J44" s="22">
        <v>25.336159903089001</v>
      </c>
      <c r="K44" s="22">
        <v>4.3064809206541002</v>
      </c>
      <c r="L44" s="25">
        <v>2.549969715324</v>
      </c>
      <c r="M44" s="25">
        <v>1.359781950333</v>
      </c>
      <c r="N44" s="26">
        <v>5.2</v>
      </c>
      <c r="O44" s="26">
        <v>1.99</v>
      </c>
      <c r="P44" s="26">
        <v>1.0236220472440001</v>
      </c>
      <c r="Q44" s="26">
        <v>0.59297395517899998</v>
      </c>
      <c r="R44" s="7"/>
    </row>
    <row r="45" spans="1:18" x14ac:dyDescent="0.25">
      <c r="A45" s="14">
        <v>100000</v>
      </c>
      <c r="B45" s="15">
        <v>100</v>
      </c>
      <c r="C45" s="16">
        <v>7</v>
      </c>
      <c r="D45" s="10">
        <v>2</v>
      </c>
      <c r="E45" s="10">
        <v>0.5</v>
      </c>
      <c r="F45" s="11">
        <v>4.8099999999999996</v>
      </c>
      <c r="G45" s="11">
        <v>1.17</v>
      </c>
      <c r="H45" s="11">
        <v>2</v>
      </c>
      <c r="I45" s="11">
        <v>0.5</v>
      </c>
      <c r="J45" s="22">
        <v>12.1865536038764</v>
      </c>
      <c r="K45" s="22">
        <v>1.5796486977588999</v>
      </c>
      <c r="L45" s="25">
        <v>1.8516050878256001</v>
      </c>
      <c r="M45" s="25">
        <v>0.99212598425200005</v>
      </c>
      <c r="N45" s="26">
        <v>3.92</v>
      </c>
      <c r="O45" s="26">
        <v>0.89</v>
      </c>
      <c r="P45" s="26">
        <v>1.1720169594180001</v>
      </c>
      <c r="Q45" s="26">
        <v>0.6</v>
      </c>
      <c r="R45" s="7"/>
    </row>
    <row r="46" spans="1:18" x14ac:dyDescent="0.25">
      <c r="A46" s="6"/>
      <c r="B46" s="6"/>
      <c r="C46" s="7"/>
      <c r="D46" s="76"/>
      <c r="E46" s="77"/>
      <c r="F46" s="78"/>
      <c r="G46" s="77"/>
      <c r="H46" s="79"/>
      <c r="I46" s="77"/>
      <c r="J46" s="79"/>
      <c r="K46" s="79"/>
      <c r="L46" s="80"/>
      <c r="M46" s="77"/>
      <c r="N46" s="79"/>
      <c r="O46" s="77"/>
      <c r="P46" s="7"/>
      <c r="Q46" s="7"/>
      <c r="R46" s="7"/>
    </row>
    <row r="47" spans="1:18" x14ac:dyDescent="0.25">
      <c r="A47" s="6"/>
      <c r="B47" s="6"/>
      <c r="C47" s="19" t="s">
        <v>33</v>
      </c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</row>
    <row r="48" spans="1:18" x14ac:dyDescent="0.25">
      <c r="A48" s="14">
        <v>0.1</v>
      </c>
      <c r="B48" s="15">
        <v>1E-4</v>
      </c>
      <c r="C48" s="16">
        <v>1</v>
      </c>
      <c r="D48" s="10">
        <v>100</v>
      </c>
      <c r="E48" s="10">
        <v>4.99</v>
      </c>
      <c r="F48" s="27">
        <v>100</v>
      </c>
      <c r="G48" s="27">
        <v>5.8333333333333002</v>
      </c>
      <c r="H48" s="27">
        <v>100</v>
      </c>
      <c r="I48" s="27">
        <v>3.5740740740739998</v>
      </c>
      <c r="J48" s="25">
        <v>100</v>
      </c>
      <c r="K48" s="22">
        <v>4.7222222222220003</v>
      </c>
      <c r="L48" s="22">
        <v>100</v>
      </c>
      <c r="M48" s="22">
        <v>4.0740740740700003</v>
      </c>
      <c r="N48" s="23">
        <v>100</v>
      </c>
      <c r="O48" s="23">
        <v>3.90740740741</v>
      </c>
      <c r="P48" s="23">
        <v>100</v>
      </c>
      <c r="Q48" s="23">
        <v>6.8333333333299997</v>
      </c>
      <c r="R48" s="7"/>
    </row>
    <row r="49" spans="1:18" x14ac:dyDescent="0.25">
      <c r="A49" s="14">
        <v>1</v>
      </c>
      <c r="B49" s="15">
        <v>1E-3</v>
      </c>
      <c r="C49" s="16">
        <v>2</v>
      </c>
      <c r="D49" s="10">
        <v>99</v>
      </c>
      <c r="E49" s="10">
        <v>3.57</v>
      </c>
      <c r="F49" s="27">
        <v>98.4444444444444</v>
      </c>
      <c r="G49" s="27">
        <v>7.2222222222222001</v>
      </c>
      <c r="H49" s="27">
        <v>97.222222222222214</v>
      </c>
      <c r="I49" s="27">
        <v>9.7407407407409998</v>
      </c>
      <c r="J49" s="25">
        <v>90.185185185185006</v>
      </c>
      <c r="K49" s="22">
        <v>6.7592592592590002</v>
      </c>
      <c r="L49" s="22">
        <v>96.111111111110006</v>
      </c>
      <c r="M49" s="22">
        <v>8.0555555555599998</v>
      </c>
      <c r="N49" s="23">
        <v>98.888888888889994</v>
      </c>
      <c r="O49" s="23">
        <v>4.7222222222200001</v>
      </c>
      <c r="P49" s="23">
        <v>89.759259259260006</v>
      </c>
      <c r="Q49" s="23">
        <v>5.4629629629599998</v>
      </c>
      <c r="R49" s="7"/>
    </row>
    <row r="50" spans="1:18" x14ac:dyDescent="0.25">
      <c r="A50" s="17">
        <v>10</v>
      </c>
      <c r="B50" s="17">
        <v>0.01</v>
      </c>
      <c r="C50" s="16">
        <v>3</v>
      </c>
      <c r="D50" s="10">
        <v>96.93</v>
      </c>
      <c r="E50" s="10">
        <v>3.92</v>
      </c>
      <c r="F50" s="27">
        <v>97.222222222222214</v>
      </c>
      <c r="G50" s="27">
        <v>3.0555555555556002</v>
      </c>
      <c r="H50" s="27">
        <v>87.2222222222222</v>
      </c>
      <c r="I50" s="27">
        <v>7.4074074074069998</v>
      </c>
      <c r="J50" s="25">
        <v>75.370370370369997</v>
      </c>
      <c r="K50" s="22">
        <v>2.1296296296300001</v>
      </c>
      <c r="L50" s="22">
        <v>60.407407407409998</v>
      </c>
      <c r="M50" s="22">
        <v>5.40740740741</v>
      </c>
      <c r="N50" s="23">
        <v>89.629629629630003</v>
      </c>
      <c r="O50" s="23">
        <v>4.7592592592600003</v>
      </c>
      <c r="P50" s="23">
        <v>70.555555555560005</v>
      </c>
      <c r="Q50" s="23">
        <v>8.09259259259</v>
      </c>
      <c r="R50" s="28"/>
    </row>
    <row r="51" spans="1:18" ht="14.4" thickBot="1" x14ac:dyDescent="0.3">
      <c r="A51" s="14">
        <v>100</v>
      </c>
      <c r="B51" s="15">
        <v>0.1</v>
      </c>
      <c r="C51" s="16">
        <v>4</v>
      </c>
      <c r="D51" s="10">
        <v>91.03</v>
      </c>
      <c r="E51" s="10">
        <v>4.22</v>
      </c>
      <c r="F51" s="27">
        <v>85.370370370370395</v>
      </c>
      <c r="G51" s="27">
        <v>5.8333333333333002</v>
      </c>
      <c r="H51" s="27">
        <v>67.2222222222222</v>
      </c>
      <c r="I51" s="27">
        <v>6.1111111111109997</v>
      </c>
      <c r="J51" s="25">
        <v>46.481481481480998</v>
      </c>
      <c r="K51" s="22">
        <v>3.2407407407409998</v>
      </c>
      <c r="L51" s="22">
        <v>32.629629629630003</v>
      </c>
      <c r="M51" s="22">
        <v>7.6851851851850004</v>
      </c>
      <c r="N51" s="23">
        <v>64.444444444444002</v>
      </c>
      <c r="O51" s="23">
        <v>6.8518518518520004</v>
      </c>
      <c r="P51" s="23">
        <v>39.129629629630003</v>
      </c>
      <c r="Q51" s="23">
        <v>3.2037037037039999</v>
      </c>
      <c r="R51" s="7"/>
    </row>
    <row r="52" spans="1:18" ht="14.4" thickBot="1" x14ac:dyDescent="0.3">
      <c r="A52" s="14">
        <v>1000</v>
      </c>
      <c r="B52" s="18">
        <v>1</v>
      </c>
      <c r="C52" s="16">
        <v>5</v>
      </c>
      <c r="D52" s="10">
        <v>62.95</v>
      </c>
      <c r="E52" s="10">
        <v>4.6100000000000003</v>
      </c>
      <c r="F52" s="27">
        <v>68.148148148148195</v>
      </c>
      <c r="G52" s="27">
        <v>4.3703703703704004</v>
      </c>
      <c r="H52" s="27">
        <v>37.685185185185198</v>
      </c>
      <c r="I52" s="27">
        <v>3.666666666667</v>
      </c>
      <c r="J52" s="25">
        <v>28.611111111111001</v>
      </c>
      <c r="K52" s="22">
        <v>4.8148148148149996</v>
      </c>
      <c r="L52" s="22">
        <v>11.370370370370001</v>
      </c>
      <c r="M52" s="22">
        <v>4.4444444444400002</v>
      </c>
      <c r="N52" s="23">
        <v>27.222222222220001</v>
      </c>
      <c r="O52" s="23">
        <v>3.3333333333300001</v>
      </c>
      <c r="P52" s="23">
        <v>25.370370370370001</v>
      </c>
      <c r="Q52" s="23">
        <v>4.6296296296300001</v>
      </c>
      <c r="R52" s="7"/>
    </row>
    <row r="53" spans="1:18" x14ac:dyDescent="0.25">
      <c r="A53" s="14">
        <v>10000</v>
      </c>
      <c r="B53" s="15">
        <v>10</v>
      </c>
      <c r="C53" s="16">
        <v>6</v>
      </c>
      <c r="D53" s="10">
        <v>59.04</v>
      </c>
      <c r="E53" s="10">
        <v>6.2</v>
      </c>
      <c r="F53" s="27">
        <v>47.685185185185198</v>
      </c>
      <c r="G53" s="27">
        <v>3.8333333333333002</v>
      </c>
      <c r="H53" s="27">
        <v>14.4444444444444</v>
      </c>
      <c r="I53" s="27">
        <v>3.2037037037039999</v>
      </c>
      <c r="J53" s="25">
        <v>19.444444444443999</v>
      </c>
      <c r="K53" s="22">
        <v>2.6296296296300001</v>
      </c>
      <c r="L53" s="22">
        <v>2.2777777777799999</v>
      </c>
      <c r="M53" s="22">
        <v>1.6666666666700001</v>
      </c>
      <c r="N53" s="23">
        <v>15.925925925930001</v>
      </c>
      <c r="O53" s="23">
        <v>4.90740740741</v>
      </c>
      <c r="P53" s="23">
        <v>7.7777777777799999</v>
      </c>
      <c r="Q53" s="23">
        <v>1.11111111111</v>
      </c>
      <c r="R53" s="7"/>
    </row>
    <row r="54" spans="1:18" x14ac:dyDescent="0.25">
      <c r="A54" s="14">
        <v>100000</v>
      </c>
      <c r="B54" s="15">
        <v>100</v>
      </c>
      <c r="C54" s="16">
        <v>7</v>
      </c>
      <c r="D54" s="10">
        <v>21.99</v>
      </c>
      <c r="E54" s="10">
        <v>3.88</v>
      </c>
      <c r="F54" s="27">
        <v>14.907407407407399</v>
      </c>
      <c r="G54" s="27">
        <v>3.8333333333333002</v>
      </c>
      <c r="H54" s="27">
        <v>2.6111111111111001</v>
      </c>
      <c r="I54" s="27">
        <v>1.3703703703700001</v>
      </c>
      <c r="J54" s="25">
        <v>3.5555555555559999</v>
      </c>
      <c r="K54" s="22">
        <v>1.61111111111</v>
      </c>
      <c r="L54" s="22">
        <v>1.38888888889</v>
      </c>
      <c r="M54" s="22">
        <v>0.37037037036999998</v>
      </c>
      <c r="N54" s="23">
        <v>4.6296296296300001</v>
      </c>
      <c r="O54" s="23">
        <v>1.7222222222200001</v>
      </c>
      <c r="P54" s="23">
        <v>2.9629629629599998</v>
      </c>
      <c r="Q54" s="23">
        <v>1.64814814815</v>
      </c>
      <c r="R54" s="7"/>
    </row>
    <row r="55" spans="1:18" x14ac:dyDescent="0.25">
      <c r="A55" s="6"/>
      <c r="B55" s="6"/>
      <c r="C55" s="7"/>
      <c r="D55" s="76"/>
      <c r="E55" s="77"/>
      <c r="F55" s="78"/>
      <c r="G55" s="77"/>
      <c r="H55" s="79"/>
      <c r="I55" s="77"/>
      <c r="J55" s="79"/>
      <c r="K55" s="77"/>
      <c r="L55" s="80"/>
      <c r="M55" s="77"/>
      <c r="N55" s="79"/>
      <c r="O55" s="77"/>
      <c r="P55" s="7"/>
      <c r="Q55" s="7"/>
      <c r="R55" s="7"/>
    </row>
    <row r="56" spans="1:18" x14ac:dyDescent="0.25">
      <c r="A56" s="6"/>
      <c r="B56" s="6"/>
      <c r="C56" s="19" t="s">
        <v>5</v>
      </c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</row>
    <row r="57" spans="1:18" x14ac:dyDescent="0.25">
      <c r="A57" s="14">
        <v>0.1</v>
      </c>
      <c r="B57" s="15">
        <v>1E-4</v>
      </c>
      <c r="C57" s="16">
        <v>1</v>
      </c>
      <c r="D57" s="10">
        <v>100</v>
      </c>
      <c r="E57" s="10">
        <v>3.92</v>
      </c>
      <c r="F57" s="27">
        <v>100</v>
      </c>
      <c r="G57" s="27">
        <v>4.93</v>
      </c>
      <c r="H57" s="27">
        <v>100</v>
      </c>
      <c r="I57" s="27">
        <v>6.21</v>
      </c>
      <c r="J57" s="25">
        <v>100</v>
      </c>
      <c r="K57" s="22">
        <v>2.37</v>
      </c>
      <c r="L57" s="22">
        <v>100</v>
      </c>
      <c r="M57" s="22">
        <v>5.99</v>
      </c>
      <c r="N57" s="23">
        <v>100</v>
      </c>
      <c r="O57" s="23">
        <v>2.41</v>
      </c>
      <c r="P57" s="23">
        <v>100</v>
      </c>
      <c r="Q57" s="23">
        <v>5.94</v>
      </c>
      <c r="R57" s="7"/>
    </row>
    <row r="58" spans="1:18" x14ac:dyDescent="0.25">
      <c r="A58" s="14">
        <v>1</v>
      </c>
      <c r="B58" s="15">
        <v>1E-3</v>
      </c>
      <c r="C58" s="16">
        <v>2</v>
      </c>
      <c r="D58" s="10">
        <v>98.62</v>
      </c>
      <c r="E58" s="10">
        <v>4.25</v>
      </c>
      <c r="F58" s="27">
        <v>99</v>
      </c>
      <c r="G58" s="27">
        <v>2.71</v>
      </c>
      <c r="H58" s="27">
        <v>93.99</v>
      </c>
      <c r="I58" s="27">
        <v>3.17</v>
      </c>
      <c r="J58" s="25">
        <v>96.03</v>
      </c>
      <c r="K58" s="22">
        <v>3.25</v>
      </c>
      <c r="L58" s="22">
        <v>94.11</v>
      </c>
      <c r="M58" s="22">
        <v>2.74</v>
      </c>
      <c r="N58" s="23">
        <v>99.39</v>
      </c>
      <c r="O58" s="23">
        <v>4.37</v>
      </c>
      <c r="P58" s="23">
        <v>91.03</v>
      </c>
      <c r="Q58" s="23">
        <v>3.84</v>
      </c>
      <c r="R58" s="7"/>
    </row>
    <row r="59" spans="1:18" x14ac:dyDescent="0.25">
      <c r="A59" s="17">
        <v>10</v>
      </c>
      <c r="B59" s="17">
        <v>0.01</v>
      </c>
      <c r="C59" s="16">
        <v>3</v>
      </c>
      <c r="D59" s="10">
        <v>91.05</v>
      </c>
      <c r="E59" s="10">
        <v>3.98</v>
      </c>
      <c r="F59" s="27">
        <v>94.77</v>
      </c>
      <c r="G59" s="27">
        <v>4.93</v>
      </c>
      <c r="H59" s="27">
        <v>86.38</v>
      </c>
      <c r="I59" s="27">
        <v>4.33</v>
      </c>
      <c r="J59" s="25">
        <v>91.78</v>
      </c>
      <c r="K59" s="22">
        <v>3.51</v>
      </c>
      <c r="L59" s="22">
        <v>82.57</v>
      </c>
      <c r="M59" s="22">
        <v>3.45</v>
      </c>
      <c r="N59" s="23">
        <v>93.04</v>
      </c>
      <c r="O59" s="23">
        <v>2.14</v>
      </c>
      <c r="P59" s="23">
        <v>88.47</v>
      </c>
      <c r="Q59" s="23">
        <v>2.69</v>
      </c>
      <c r="R59" s="7"/>
    </row>
    <row r="60" spans="1:18" ht="14.4" thickBot="1" x14ac:dyDescent="0.3">
      <c r="A60" s="14">
        <v>100</v>
      </c>
      <c r="B60" s="15">
        <v>0.1</v>
      </c>
      <c r="C60" s="16">
        <v>4</v>
      </c>
      <c r="D60" s="10">
        <v>83.25</v>
      </c>
      <c r="E60" s="10">
        <v>4.2699999999999996</v>
      </c>
      <c r="F60" s="27">
        <v>89.36</v>
      </c>
      <c r="G60" s="27">
        <v>2.23</v>
      </c>
      <c r="H60" s="27">
        <v>68.489999999999995</v>
      </c>
      <c r="I60" s="27">
        <v>4.28</v>
      </c>
      <c r="J60" s="25">
        <v>80.489999999999995</v>
      </c>
      <c r="K60" s="22">
        <v>5.88</v>
      </c>
      <c r="L60" s="22">
        <v>59.91</v>
      </c>
      <c r="M60" s="22">
        <v>4.99</v>
      </c>
      <c r="N60" s="23">
        <v>84.19</v>
      </c>
      <c r="O60" s="23">
        <v>3.78</v>
      </c>
      <c r="P60" s="23">
        <v>59.38</v>
      </c>
      <c r="Q60" s="23">
        <v>5.25</v>
      </c>
      <c r="R60" s="7"/>
    </row>
    <row r="61" spans="1:18" ht="14.4" thickBot="1" x14ac:dyDescent="0.3">
      <c r="A61" s="14">
        <v>1000</v>
      </c>
      <c r="B61" s="18">
        <v>1</v>
      </c>
      <c r="C61" s="16">
        <v>5</v>
      </c>
      <c r="D61" s="10">
        <v>39.909999999999997</v>
      </c>
      <c r="E61" s="10">
        <v>7.55</v>
      </c>
      <c r="F61" s="27">
        <v>64.83</v>
      </c>
      <c r="G61" s="27">
        <v>6.31</v>
      </c>
      <c r="H61" s="27">
        <v>36.61</v>
      </c>
      <c r="I61" s="27">
        <v>6.86</v>
      </c>
      <c r="J61" s="25">
        <v>59.89</v>
      </c>
      <c r="K61" s="22">
        <v>4.26</v>
      </c>
      <c r="L61" s="22">
        <v>17.489999999999998</v>
      </c>
      <c r="M61" s="22">
        <v>6.47</v>
      </c>
      <c r="N61" s="23">
        <v>63.18</v>
      </c>
      <c r="O61" s="23">
        <v>4.09</v>
      </c>
      <c r="P61" s="23">
        <v>27.04</v>
      </c>
      <c r="Q61" s="23">
        <v>8.99</v>
      </c>
      <c r="R61" s="7"/>
    </row>
    <row r="62" spans="1:18" x14ac:dyDescent="0.25">
      <c r="A62" s="14">
        <v>10000</v>
      </c>
      <c r="B62" s="15">
        <v>10</v>
      </c>
      <c r="C62" s="16">
        <v>6</v>
      </c>
      <c r="D62" s="10">
        <v>12.98</v>
      </c>
      <c r="E62" s="10">
        <v>3.49</v>
      </c>
      <c r="F62" s="27">
        <v>31.78</v>
      </c>
      <c r="G62" s="27">
        <v>4.83</v>
      </c>
      <c r="H62" s="27">
        <v>3</v>
      </c>
      <c r="I62" s="27">
        <v>1.21</v>
      </c>
      <c r="J62" s="25">
        <v>21.85</v>
      </c>
      <c r="K62" s="22">
        <v>7.39</v>
      </c>
      <c r="L62" s="22">
        <v>3</v>
      </c>
      <c r="M62" s="22">
        <v>0.98</v>
      </c>
      <c r="N62" s="23">
        <v>29.41</v>
      </c>
      <c r="O62" s="23">
        <v>7.31</v>
      </c>
      <c r="P62" s="23">
        <v>4</v>
      </c>
      <c r="Q62" s="23">
        <v>1.82</v>
      </c>
      <c r="R62" s="7"/>
    </row>
    <row r="63" spans="1:18" x14ac:dyDescent="0.25">
      <c r="A63" s="14">
        <v>100000</v>
      </c>
      <c r="B63" s="15">
        <v>100</v>
      </c>
      <c r="C63" s="16">
        <v>7</v>
      </c>
      <c r="D63" s="10">
        <v>7.12</v>
      </c>
      <c r="E63" s="10">
        <v>2.5099999999999998</v>
      </c>
      <c r="F63" s="27">
        <v>14.21</v>
      </c>
      <c r="G63" s="27">
        <v>3.29</v>
      </c>
      <c r="H63" s="27">
        <v>1</v>
      </c>
      <c r="I63" s="27">
        <v>0.5</v>
      </c>
      <c r="J63" s="25">
        <v>8.3699999999999992</v>
      </c>
      <c r="K63" s="22">
        <v>2.1</v>
      </c>
      <c r="L63" s="22">
        <v>1</v>
      </c>
      <c r="M63" s="22">
        <v>0.5</v>
      </c>
      <c r="N63" s="23">
        <v>6.26</v>
      </c>
      <c r="O63" s="23">
        <v>3.96</v>
      </c>
      <c r="P63" s="23">
        <v>1</v>
      </c>
      <c r="Q63" s="23">
        <v>0.5</v>
      </c>
      <c r="R63" s="7"/>
    </row>
    <row r="64" spans="1:18" x14ac:dyDescent="0.25">
      <c r="A64" s="6"/>
      <c r="B64" s="6"/>
      <c r="C64" s="7"/>
      <c r="D64" s="76"/>
      <c r="E64" s="77"/>
      <c r="F64" s="78"/>
      <c r="G64" s="77"/>
      <c r="H64" s="79"/>
      <c r="I64" s="77"/>
      <c r="J64" s="79"/>
      <c r="K64" s="77"/>
      <c r="L64" s="80"/>
      <c r="M64" s="77"/>
      <c r="N64" s="79"/>
      <c r="O64" s="77"/>
      <c r="P64" s="7"/>
      <c r="Q64" s="7"/>
      <c r="R64" s="7"/>
    </row>
    <row r="65" spans="1:18" x14ac:dyDescent="0.25">
      <c r="A65" s="6"/>
      <c r="B65" s="6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1:18" x14ac:dyDescent="0.25">
      <c r="A66" s="6"/>
      <c r="B66" s="6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</row>
    <row r="67" spans="1:18" x14ac:dyDescent="0.25">
      <c r="A67" s="6"/>
      <c r="B67" s="6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</row>
    <row r="68" spans="1:18" x14ac:dyDescent="0.25">
      <c r="A68" s="6"/>
      <c r="B68" s="6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</row>
    <row r="69" spans="1:18" x14ac:dyDescent="0.25">
      <c r="A69" s="6"/>
      <c r="B69" s="6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</row>
    <row r="70" spans="1:18" x14ac:dyDescent="0.25">
      <c r="A70" s="6"/>
      <c r="B70" s="6"/>
      <c r="C70" s="7"/>
      <c r="D70" s="75" t="s">
        <v>34</v>
      </c>
      <c r="E70" s="75"/>
      <c r="F70" s="75" t="s">
        <v>35</v>
      </c>
      <c r="G70" s="75"/>
      <c r="H70" s="7"/>
      <c r="I70" s="81" t="s">
        <v>21</v>
      </c>
      <c r="J70" s="81"/>
      <c r="K70" s="81" t="s">
        <v>36</v>
      </c>
      <c r="L70" s="81"/>
      <c r="M70" s="7"/>
      <c r="N70" s="70" t="s">
        <v>23</v>
      </c>
      <c r="O70" s="70"/>
      <c r="P70" s="70" t="s">
        <v>37</v>
      </c>
      <c r="Q70" s="70"/>
      <c r="R70" s="7"/>
    </row>
    <row r="71" spans="1:18" x14ac:dyDescent="0.25">
      <c r="A71" s="6"/>
      <c r="B71" s="8" t="s">
        <v>25</v>
      </c>
      <c r="C71" s="9" t="s">
        <v>38</v>
      </c>
      <c r="D71" s="11" t="s">
        <v>81</v>
      </c>
      <c r="E71" s="11" t="s">
        <v>89</v>
      </c>
      <c r="F71" s="11" t="s">
        <v>87</v>
      </c>
      <c r="G71" s="11" t="s">
        <v>84</v>
      </c>
      <c r="H71" s="7"/>
      <c r="I71" s="12" t="s">
        <v>83</v>
      </c>
      <c r="J71" s="12" t="s">
        <v>84</v>
      </c>
      <c r="K71" s="12" t="s">
        <v>81</v>
      </c>
      <c r="L71" s="12" t="s">
        <v>90</v>
      </c>
      <c r="M71" s="7"/>
      <c r="N71" s="13" t="s">
        <v>81</v>
      </c>
      <c r="O71" s="13" t="s">
        <v>90</v>
      </c>
      <c r="P71" s="13" t="s">
        <v>81</v>
      </c>
      <c r="Q71" s="13" t="s">
        <v>89</v>
      </c>
      <c r="R71" s="7"/>
    </row>
    <row r="72" spans="1:18" x14ac:dyDescent="0.25">
      <c r="A72" s="6"/>
      <c r="B72" s="14">
        <v>0.1</v>
      </c>
      <c r="C72" s="16">
        <v>1</v>
      </c>
      <c r="D72" s="11">
        <v>100</v>
      </c>
      <c r="E72" s="11">
        <v>3.95</v>
      </c>
      <c r="F72" s="11">
        <v>100</v>
      </c>
      <c r="G72" s="11">
        <v>4.93</v>
      </c>
      <c r="H72" s="7"/>
      <c r="I72" s="12">
        <v>100</v>
      </c>
      <c r="J72" s="12">
        <v>4.03</v>
      </c>
      <c r="K72" s="12">
        <v>100</v>
      </c>
      <c r="L72" s="12">
        <v>7.39</v>
      </c>
      <c r="M72" s="7"/>
      <c r="N72" s="13">
        <v>100</v>
      </c>
      <c r="O72" s="13">
        <v>4.43</v>
      </c>
      <c r="P72" s="13">
        <v>100</v>
      </c>
      <c r="Q72" s="13">
        <v>3.94</v>
      </c>
      <c r="R72" s="7"/>
    </row>
    <row r="73" spans="1:18" x14ac:dyDescent="0.25">
      <c r="A73" s="6"/>
      <c r="B73" s="14">
        <v>1</v>
      </c>
      <c r="C73" s="16">
        <v>2</v>
      </c>
      <c r="D73" s="11">
        <v>99.02</v>
      </c>
      <c r="E73" s="11">
        <v>1.9</v>
      </c>
      <c r="F73" s="11">
        <v>84.04</v>
      </c>
      <c r="G73" s="11">
        <v>5.43</v>
      </c>
      <c r="H73" s="7"/>
      <c r="I73" s="12">
        <v>96.38</v>
      </c>
      <c r="J73" s="12">
        <v>5.39</v>
      </c>
      <c r="K73" s="12">
        <v>97.94</v>
      </c>
      <c r="L73" s="12">
        <v>3.04</v>
      </c>
      <c r="M73" s="7"/>
      <c r="N73" s="13">
        <v>99.74</v>
      </c>
      <c r="O73" s="13">
        <v>3.92</v>
      </c>
      <c r="P73" s="13">
        <v>89.94</v>
      </c>
      <c r="Q73" s="13">
        <v>4.93</v>
      </c>
      <c r="R73" s="7"/>
    </row>
    <row r="74" spans="1:18" x14ac:dyDescent="0.25">
      <c r="A74" s="6"/>
      <c r="B74" s="17">
        <v>10</v>
      </c>
      <c r="C74" s="16">
        <v>3</v>
      </c>
      <c r="D74" s="11">
        <v>94.24</v>
      </c>
      <c r="E74" s="11">
        <v>5.39</v>
      </c>
      <c r="F74" s="11">
        <v>56.82</v>
      </c>
      <c r="G74" s="11">
        <v>2.33</v>
      </c>
      <c r="H74" s="7"/>
      <c r="I74" s="12">
        <v>94.23</v>
      </c>
      <c r="J74" s="12">
        <v>3.05</v>
      </c>
      <c r="K74" s="12">
        <v>65.27</v>
      </c>
      <c r="L74" s="12">
        <v>6.29</v>
      </c>
      <c r="M74" s="7"/>
      <c r="N74" s="13">
        <v>93.02</v>
      </c>
      <c r="O74" s="13">
        <v>2.71</v>
      </c>
      <c r="P74" s="13">
        <v>27.04</v>
      </c>
      <c r="Q74" s="13">
        <v>7.99</v>
      </c>
      <c r="R74" s="7"/>
    </row>
    <row r="75" spans="1:18" x14ac:dyDescent="0.25">
      <c r="A75" s="6"/>
      <c r="B75" s="14">
        <v>100</v>
      </c>
      <c r="C75" s="16">
        <v>4</v>
      </c>
      <c r="D75" s="11">
        <v>79.040000000000006</v>
      </c>
      <c r="E75" s="11">
        <v>5.24</v>
      </c>
      <c r="F75" s="11">
        <v>21.84</v>
      </c>
      <c r="G75" s="11">
        <v>3.15</v>
      </c>
      <c r="H75" s="7"/>
      <c r="I75" s="12">
        <v>86.05</v>
      </c>
      <c r="J75" s="12">
        <v>8.25</v>
      </c>
      <c r="K75" s="12">
        <v>12.84</v>
      </c>
      <c r="L75" s="12">
        <v>3.81</v>
      </c>
      <c r="M75" s="7"/>
      <c r="N75" s="13">
        <v>61.02</v>
      </c>
      <c r="O75" s="13">
        <v>4.99</v>
      </c>
      <c r="P75" s="13">
        <v>6.04</v>
      </c>
      <c r="Q75" s="13">
        <v>2.62</v>
      </c>
      <c r="R75" s="7"/>
    </row>
    <row r="76" spans="1:18" x14ac:dyDescent="0.25">
      <c r="A76" s="6"/>
      <c r="B76" s="14">
        <v>1000</v>
      </c>
      <c r="C76" s="16">
        <v>5</v>
      </c>
      <c r="D76" s="11">
        <v>59.93</v>
      </c>
      <c r="E76" s="11">
        <v>3.83</v>
      </c>
      <c r="F76" s="11">
        <v>6.24</v>
      </c>
      <c r="G76" s="11">
        <v>1.23</v>
      </c>
      <c r="H76" s="7"/>
      <c r="I76" s="12">
        <v>43.68</v>
      </c>
      <c r="J76" s="12">
        <v>3.88</v>
      </c>
      <c r="K76" s="12">
        <v>1.38</v>
      </c>
      <c r="L76" s="12">
        <v>0.5</v>
      </c>
      <c r="M76" s="7"/>
      <c r="N76" s="13">
        <v>31.05</v>
      </c>
      <c r="O76" s="13">
        <v>5.03</v>
      </c>
      <c r="P76" s="13">
        <v>1</v>
      </c>
      <c r="Q76" s="13">
        <v>0.5</v>
      </c>
      <c r="R76" s="7"/>
    </row>
    <row r="77" spans="1:18" x14ac:dyDescent="0.25">
      <c r="A77" s="6"/>
      <c r="B77" s="14">
        <v>10000</v>
      </c>
      <c r="C77" s="16">
        <v>6</v>
      </c>
      <c r="D77" s="11">
        <v>21.84</v>
      </c>
      <c r="E77" s="11">
        <v>3.12</v>
      </c>
      <c r="F77" s="11">
        <v>1</v>
      </c>
      <c r="G77" s="11">
        <v>0.1</v>
      </c>
      <c r="H77" s="7"/>
      <c r="I77" s="12">
        <v>29.9</v>
      </c>
      <c r="J77" s="12">
        <v>2.41</v>
      </c>
      <c r="K77" s="12">
        <v>1</v>
      </c>
      <c r="L77" s="12">
        <v>0.5</v>
      </c>
      <c r="M77" s="7"/>
      <c r="N77" s="13">
        <v>5.32</v>
      </c>
      <c r="O77" s="13">
        <v>1.01</v>
      </c>
      <c r="P77" s="13">
        <v>1</v>
      </c>
      <c r="Q77" s="13">
        <v>0.5</v>
      </c>
      <c r="R77" s="7"/>
    </row>
    <row r="78" spans="1:18" x14ac:dyDescent="0.25">
      <c r="A78" s="6"/>
      <c r="B78" s="14">
        <v>100000</v>
      </c>
      <c r="C78" s="16">
        <v>7</v>
      </c>
      <c r="D78" s="11">
        <v>2.93</v>
      </c>
      <c r="E78" s="11">
        <v>1.03</v>
      </c>
      <c r="F78" s="11">
        <v>1</v>
      </c>
      <c r="G78" s="11">
        <v>0.1</v>
      </c>
      <c r="H78" s="7"/>
      <c r="I78" s="12">
        <v>4.01</v>
      </c>
      <c r="J78" s="12">
        <v>1.01</v>
      </c>
      <c r="K78" s="12">
        <v>1</v>
      </c>
      <c r="L78" s="12">
        <v>0.5</v>
      </c>
      <c r="M78" s="7"/>
      <c r="N78" s="13">
        <v>1</v>
      </c>
      <c r="O78" s="13">
        <v>0.5</v>
      </c>
      <c r="P78" s="13">
        <v>1</v>
      </c>
      <c r="Q78" s="13">
        <v>0.5</v>
      </c>
      <c r="R78" s="7"/>
    </row>
    <row r="79" spans="1:18" x14ac:dyDescent="0.25">
      <c r="A79" s="6"/>
      <c r="B79" s="6"/>
      <c r="C79" s="7"/>
      <c r="D79" s="29" t="s">
        <v>39</v>
      </c>
      <c r="E79" s="30"/>
      <c r="F79" s="31" t="s">
        <v>40</v>
      </c>
      <c r="G79" s="30"/>
      <c r="H79" s="32">
        <f>2.24/0.012</f>
        <v>186.66666666666669</v>
      </c>
      <c r="I79" s="29" t="s">
        <v>41</v>
      </c>
      <c r="J79" s="33"/>
      <c r="K79" s="29" t="s">
        <v>42</v>
      </c>
      <c r="L79" s="33"/>
      <c r="M79" s="32">
        <f>1.08/0.016</f>
        <v>67.5</v>
      </c>
      <c r="N79" s="29" t="s">
        <v>43</v>
      </c>
      <c r="O79" s="33"/>
      <c r="P79" s="29" t="s">
        <v>44</v>
      </c>
      <c r="Q79" s="33"/>
      <c r="R79" s="32">
        <f>0.23/0.0045</f>
        <v>51.111111111111114</v>
      </c>
    </row>
    <row r="80" spans="1:18" x14ac:dyDescent="0.25">
      <c r="A80" s="6"/>
      <c r="B80" s="6"/>
      <c r="C80" s="19" t="s">
        <v>29</v>
      </c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</row>
    <row r="81" spans="1:18" x14ac:dyDescent="0.25">
      <c r="A81" s="6"/>
      <c r="B81" s="14">
        <v>0.1</v>
      </c>
      <c r="C81" s="16">
        <v>1</v>
      </c>
      <c r="D81" s="11">
        <v>100</v>
      </c>
      <c r="E81" s="11">
        <v>4.43</v>
      </c>
      <c r="F81" s="11">
        <v>100</v>
      </c>
      <c r="G81" s="11">
        <v>4.22</v>
      </c>
      <c r="H81" s="7"/>
      <c r="I81" s="20">
        <v>100</v>
      </c>
      <c r="J81" s="12">
        <v>4.6399999999999997</v>
      </c>
      <c r="K81" s="12">
        <v>100</v>
      </c>
      <c r="L81" s="12">
        <v>4.55</v>
      </c>
      <c r="M81" s="7"/>
      <c r="N81" s="13">
        <v>100</v>
      </c>
      <c r="O81" s="13">
        <v>2.04</v>
      </c>
      <c r="P81" s="13">
        <v>100</v>
      </c>
      <c r="Q81" s="13">
        <v>5.04</v>
      </c>
      <c r="R81" s="7"/>
    </row>
    <row r="82" spans="1:18" x14ac:dyDescent="0.25">
      <c r="A82" s="6"/>
      <c r="B82" s="14">
        <v>1</v>
      </c>
      <c r="C82" s="16">
        <v>2</v>
      </c>
      <c r="D82" s="11">
        <v>99.95</v>
      </c>
      <c r="E82" s="11">
        <v>5.43</v>
      </c>
      <c r="F82" s="11">
        <v>91.35</v>
      </c>
      <c r="G82" s="11">
        <v>3.94</v>
      </c>
      <c r="H82" s="7"/>
      <c r="I82" s="20">
        <v>97.3</v>
      </c>
      <c r="J82" s="12">
        <v>6.47</v>
      </c>
      <c r="K82" s="12">
        <v>95.09</v>
      </c>
      <c r="L82" s="12">
        <v>3.02</v>
      </c>
      <c r="M82" s="7"/>
      <c r="N82" s="13">
        <v>96.41</v>
      </c>
      <c r="O82" s="13">
        <v>2.94</v>
      </c>
      <c r="P82" s="13">
        <v>91.01</v>
      </c>
      <c r="Q82" s="13">
        <v>5.34</v>
      </c>
      <c r="R82" s="7"/>
    </row>
    <row r="83" spans="1:18" x14ac:dyDescent="0.25">
      <c r="A83" s="6"/>
      <c r="B83" s="17">
        <v>10</v>
      </c>
      <c r="C83" s="16">
        <v>3</v>
      </c>
      <c r="D83" s="11">
        <v>97.25</v>
      </c>
      <c r="E83" s="11">
        <v>5.93</v>
      </c>
      <c r="F83" s="11">
        <v>63.98</v>
      </c>
      <c r="G83" s="11">
        <v>6.93</v>
      </c>
      <c r="H83" s="7"/>
      <c r="I83" s="20">
        <v>96.89</v>
      </c>
      <c r="J83" s="12">
        <v>5.71</v>
      </c>
      <c r="K83" s="12">
        <v>79.84</v>
      </c>
      <c r="L83" s="12">
        <v>6.84</v>
      </c>
      <c r="M83" s="7"/>
      <c r="N83" s="13">
        <v>90.52</v>
      </c>
      <c r="O83" s="13">
        <v>6.03</v>
      </c>
      <c r="P83" s="13">
        <v>33.85</v>
      </c>
      <c r="Q83" s="13">
        <v>2.87</v>
      </c>
      <c r="R83" s="7"/>
    </row>
    <row r="84" spans="1:18" x14ac:dyDescent="0.25">
      <c r="A84" s="6"/>
      <c r="B84" s="14">
        <v>100</v>
      </c>
      <c r="C84" s="16">
        <v>4</v>
      </c>
      <c r="D84" s="11">
        <v>93.02</v>
      </c>
      <c r="E84" s="11">
        <v>6.35</v>
      </c>
      <c r="F84" s="11">
        <v>31.93</v>
      </c>
      <c r="G84" s="11">
        <v>3.99</v>
      </c>
      <c r="H84" s="7"/>
      <c r="I84" s="20">
        <v>89.17</v>
      </c>
      <c r="J84" s="12">
        <v>6.38</v>
      </c>
      <c r="K84" s="12">
        <v>46.04</v>
      </c>
      <c r="L84" s="12">
        <v>5.97</v>
      </c>
      <c r="M84" s="7"/>
      <c r="N84" s="13">
        <v>78.34</v>
      </c>
      <c r="O84" s="13">
        <v>7.11</v>
      </c>
      <c r="P84" s="13">
        <v>7</v>
      </c>
      <c r="Q84" s="13">
        <v>1</v>
      </c>
      <c r="R84" s="7"/>
    </row>
    <row r="85" spans="1:18" x14ac:dyDescent="0.25">
      <c r="A85" s="6"/>
      <c r="B85" s="14">
        <v>1000</v>
      </c>
      <c r="C85" s="16">
        <v>5</v>
      </c>
      <c r="D85" s="11">
        <v>73.28</v>
      </c>
      <c r="E85" s="11">
        <v>4.3499999999999996</v>
      </c>
      <c r="F85" s="11">
        <v>4.9000000000000004</v>
      </c>
      <c r="G85" s="11">
        <v>1.1000000000000001</v>
      </c>
      <c r="H85" s="7"/>
      <c r="I85" s="20">
        <v>50.99</v>
      </c>
      <c r="J85" s="12">
        <v>7.99</v>
      </c>
      <c r="K85" s="12">
        <v>11.06</v>
      </c>
      <c r="L85" s="12">
        <v>2.99</v>
      </c>
      <c r="M85" s="7"/>
      <c r="N85" s="13">
        <v>43.94</v>
      </c>
      <c r="O85" s="13">
        <v>6.46</v>
      </c>
      <c r="P85" s="13">
        <v>1</v>
      </c>
      <c r="Q85" s="13">
        <v>0.5</v>
      </c>
      <c r="R85" s="7"/>
    </row>
    <row r="86" spans="1:18" x14ac:dyDescent="0.25">
      <c r="A86" s="6"/>
      <c r="B86" s="14">
        <v>10000</v>
      </c>
      <c r="C86" s="16">
        <v>6</v>
      </c>
      <c r="D86" s="11">
        <v>39.049999999999997</v>
      </c>
      <c r="E86" s="11">
        <v>6.31</v>
      </c>
      <c r="F86" s="11">
        <v>1</v>
      </c>
      <c r="G86" s="11">
        <v>0.1</v>
      </c>
      <c r="H86" s="7"/>
      <c r="I86" s="20">
        <v>17.940000000000001</v>
      </c>
      <c r="J86" s="12">
        <v>4.24</v>
      </c>
      <c r="K86" s="12">
        <v>4</v>
      </c>
      <c r="L86" s="12">
        <v>1</v>
      </c>
      <c r="M86" s="7"/>
      <c r="N86" s="13">
        <v>22.6</v>
      </c>
      <c r="O86" s="13">
        <v>2</v>
      </c>
      <c r="P86" s="13">
        <v>1</v>
      </c>
      <c r="Q86" s="13">
        <v>0.5</v>
      </c>
      <c r="R86" s="7"/>
    </row>
    <row r="87" spans="1:18" x14ac:dyDescent="0.25">
      <c r="A87" s="6"/>
      <c r="B87" s="14">
        <v>100000</v>
      </c>
      <c r="C87" s="16">
        <v>7</v>
      </c>
      <c r="D87" s="11">
        <v>11.03</v>
      </c>
      <c r="E87" s="11">
        <v>2.2999999999999998</v>
      </c>
      <c r="F87" s="11">
        <v>1</v>
      </c>
      <c r="G87" s="11">
        <v>0.1</v>
      </c>
      <c r="H87" s="7"/>
      <c r="I87" s="20">
        <v>7.93</v>
      </c>
      <c r="J87" s="12">
        <v>2.3199999999999998</v>
      </c>
      <c r="K87" s="12">
        <v>1</v>
      </c>
      <c r="L87" s="12">
        <v>0.5</v>
      </c>
      <c r="M87" s="7"/>
      <c r="N87" s="13">
        <v>4.09</v>
      </c>
      <c r="O87" s="13">
        <v>2.5</v>
      </c>
      <c r="P87" s="13">
        <v>1</v>
      </c>
      <c r="Q87" s="13">
        <v>0.5</v>
      </c>
      <c r="R87" s="7"/>
    </row>
    <row r="88" spans="1:18" x14ac:dyDescent="0.25">
      <c r="A88" s="6"/>
      <c r="B88" s="6"/>
      <c r="C88" s="7"/>
      <c r="D88" s="34" t="s">
        <v>45</v>
      </c>
      <c r="E88" s="30"/>
      <c r="F88" s="35" t="s">
        <v>46</v>
      </c>
      <c r="G88" s="30"/>
      <c r="H88" s="32">
        <f>5.59/0.024</f>
        <v>232.91666666666666</v>
      </c>
      <c r="I88" s="35" t="s">
        <v>47</v>
      </c>
      <c r="J88" s="30"/>
      <c r="K88" s="35" t="s">
        <v>48</v>
      </c>
      <c r="L88" s="30"/>
      <c r="M88" s="32">
        <f>0.93/0.073</f>
        <v>12.739726027397262</v>
      </c>
      <c r="N88" s="35" t="s">
        <v>49</v>
      </c>
      <c r="O88" s="30"/>
      <c r="P88" s="35" t="s">
        <v>50</v>
      </c>
      <c r="Q88" s="30"/>
      <c r="R88" s="32">
        <f>0.88/0.0057</f>
        <v>154.38596491228068</v>
      </c>
    </row>
    <row r="89" spans="1:18" x14ac:dyDescent="0.25">
      <c r="A89" s="6"/>
      <c r="B89" s="6"/>
      <c r="C89" s="19" t="s">
        <v>30</v>
      </c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</row>
    <row r="90" spans="1:18" x14ac:dyDescent="0.25">
      <c r="A90" s="6"/>
      <c r="B90" s="14">
        <v>0.1</v>
      </c>
      <c r="C90" s="16">
        <v>1</v>
      </c>
      <c r="D90" s="11">
        <v>100</v>
      </c>
      <c r="E90" s="11">
        <v>6.93</v>
      </c>
      <c r="F90" s="11">
        <v>100</v>
      </c>
      <c r="G90" s="11">
        <v>2.85</v>
      </c>
      <c r="H90" s="7"/>
      <c r="I90" s="22">
        <v>100</v>
      </c>
      <c r="J90" s="22">
        <v>5.3020134228189999</v>
      </c>
      <c r="K90" s="12">
        <v>100</v>
      </c>
      <c r="L90" s="12">
        <v>4.93</v>
      </c>
      <c r="M90" s="7"/>
      <c r="N90" s="23">
        <v>100</v>
      </c>
      <c r="O90" s="23">
        <v>3.4251497005989999</v>
      </c>
      <c r="P90" s="13">
        <v>100</v>
      </c>
      <c r="Q90" s="13">
        <v>6.94</v>
      </c>
      <c r="R90" s="7"/>
    </row>
    <row r="91" spans="1:18" x14ac:dyDescent="0.25">
      <c r="A91" s="6"/>
      <c r="B91" s="14">
        <v>1</v>
      </c>
      <c r="C91" s="16">
        <v>2</v>
      </c>
      <c r="D91" s="11">
        <v>99.54</v>
      </c>
      <c r="E91" s="11">
        <v>4.6399999999999997</v>
      </c>
      <c r="F91" s="11">
        <v>88.53</v>
      </c>
      <c r="G91" s="11">
        <v>3.12</v>
      </c>
      <c r="H91" s="7"/>
      <c r="I91" s="22">
        <v>98.791946308725002</v>
      </c>
      <c r="J91" s="22">
        <v>7.1140939597320001</v>
      </c>
      <c r="K91" s="12">
        <v>94.83</v>
      </c>
      <c r="L91" s="12">
        <v>4.03</v>
      </c>
      <c r="M91" s="7"/>
      <c r="N91" s="23">
        <v>92.814371257485035</v>
      </c>
      <c r="O91" s="23">
        <v>3.8802395209579998</v>
      </c>
      <c r="P91" s="13">
        <v>79.010000000000005</v>
      </c>
      <c r="Q91" s="13">
        <v>5.99</v>
      </c>
      <c r="R91" s="7"/>
    </row>
    <row r="92" spans="1:18" x14ac:dyDescent="0.25">
      <c r="A92" s="6"/>
      <c r="B92" s="17">
        <v>10</v>
      </c>
      <c r="C92" s="16">
        <v>3</v>
      </c>
      <c r="D92" s="11">
        <v>95.03</v>
      </c>
      <c r="E92" s="11">
        <v>6.34</v>
      </c>
      <c r="F92" s="11">
        <v>55.14</v>
      </c>
      <c r="G92" s="11">
        <v>5.39</v>
      </c>
      <c r="H92" s="7"/>
      <c r="I92" s="22">
        <v>92.483221476509996</v>
      </c>
      <c r="J92" s="22">
        <v>3.4563758389260002</v>
      </c>
      <c r="K92" s="12">
        <v>68.09</v>
      </c>
      <c r="L92" s="12">
        <v>5</v>
      </c>
      <c r="M92" s="7"/>
      <c r="N92" s="23">
        <v>85.928143712574851</v>
      </c>
      <c r="O92" s="23">
        <v>3.8622754491019999</v>
      </c>
      <c r="P92" s="13">
        <v>22.7</v>
      </c>
      <c r="Q92" s="13">
        <v>6.3</v>
      </c>
      <c r="R92" s="7"/>
    </row>
    <row r="93" spans="1:18" x14ac:dyDescent="0.25">
      <c r="A93" s="6"/>
      <c r="B93" s="14">
        <v>100</v>
      </c>
      <c r="C93" s="16">
        <v>4</v>
      </c>
      <c r="D93" s="11">
        <v>90.93</v>
      </c>
      <c r="E93" s="11">
        <v>2.65</v>
      </c>
      <c r="F93" s="11">
        <v>22.94</v>
      </c>
      <c r="G93" s="11">
        <v>5.27</v>
      </c>
      <c r="H93" s="7"/>
      <c r="I93" s="22">
        <v>90.134228187919007</v>
      </c>
      <c r="J93" s="22">
        <v>3.2281879194630001</v>
      </c>
      <c r="K93" s="12">
        <v>27.05</v>
      </c>
      <c r="L93" s="12">
        <v>3.99</v>
      </c>
      <c r="M93" s="7"/>
      <c r="N93" s="23">
        <v>83.652694610778397</v>
      </c>
      <c r="O93" s="23">
        <v>5.4790419161679997</v>
      </c>
      <c r="P93" s="13">
        <v>5.23</v>
      </c>
      <c r="Q93" s="13">
        <v>2.0499999999999998</v>
      </c>
      <c r="R93" s="7"/>
    </row>
    <row r="94" spans="1:18" x14ac:dyDescent="0.25">
      <c r="A94" s="6"/>
      <c r="B94" s="14">
        <v>1000</v>
      </c>
      <c r="C94" s="16">
        <v>5</v>
      </c>
      <c r="D94" s="11">
        <v>80.34</v>
      </c>
      <c r="E94" s="11">
        <v>5.46</v>
      </c>
      <c r="F94" s="11">
        <v>5.93</v>
      </c>
      <c r="G94" s="11">
        <v>2.99</v>
      </c>
      <c r="H94" s="7"/>
      <c r="I94" s="22">
        <v>77.114093959732003</v>
      </c>
      <c r="J94" s="22">
        <v>4.0268456375839996</v>
      </c>
      <c r="K94" s="12">
        <v>2</v>
      </c>
      <c r="L94" s="12">
        <v>0.5</v>
      </c>
      <c r="M94" s="7"/>
      <c r="N94" s="23">
        <v>49.221556886227503</v>
      </c>
      <c r="O94" s="23">
        <v>6.7664670658680004</v>
      </c>
      <c r="P94" s="13">
        <v>5</v>
      </c>
      <c r="Q94" s="13">
        <v>0.5</v>
      </c>
      <c r="R94" s="7"/>
    </row>
    <row r="95" spans="1:18" x14ac:dyDescent="0.25">
      <c r="A95" s="6"/>
      <c r="B95" s="14">
        <v>10000</v>
      </c>
      <c r="C95" s="16">
        <v>6</v>
      </c>
      <c r="D95" s="11">
        <v>42.84</v>
      </c>
      <c r="E95" s="11">
        <v>2.94</v>
      </c>
      <c r="F95" s="11">
        <v>1</v>
      </c>
      <c r="G95" s="11">
        <v>0.1</v>
      </c>
      <c r="H95" s="7"/>
      <c r="I95" s="22">
        <v>46.979865771812101</v>
      </c>
      <c r="J95" s="22">
        <v>4.7852348993289997</v>
      </c>
      <c r="K95" s="12">
        <v>1</v>
      </c>
      <c r="L95" s="12">
        <v>0.5</v>
      </c>
      <c r="M95" s="7"/>
      <c r="N95" s="23">
        <v>15.2095808383233</v>
      </c>
      <c r="O95" s="23">
        <v>3.826347305389</v>
      </c>
      <c r="P95" s="13">
        <v>1</v>
      </c>
      <c r="Q95" s="13">
        <v>0.5</v>
      </c>
      <c r="R95" s="7"/>
    </row>
    <row r="96" spans="1:18" x14ac:dyDescent="0.25">
      <c r="A96" s="6"/>
      <c r="B96" s="14">
        <v>100000</v>
      </c>
      <c r="C96" s="16">
        <v>7</v>
      </c>
      <c r="D96" s="11">
        <v>1.94</v>
      </c>
      <c r="E96" s="11">
        <v>0.49</v>
      </c>
      <c r="F96" s="11">
        <v>1</v>
      </c>
      <c r="G96" s="11">
        <v>0.1</v>
      </c>
      <c r="H96" s="7"/>
      <c r="I96" s="22">
        <v>2.5838926174500001</v>
      </c>
      <c r="J96" s="22">
        <v>1.8187919463090001</v>
      </c>
      <c r="K96" s="12">
        <v>1</v>
      </c>
      <c r="L96" s="12">
        <v>0.5</v>
      </c>
      <c r="M96" s="7"/>
      <c r="N96" s="23">
        <v>8.4710578842315005</v>
      </c>
      <c r="O96" s="23">
        <v>3.3732534930139999</v>
      </c>
      <c r="P96" s="13">
        <v>1</v>
      </c>
      <c r="Q96" s="13">
        <v>0.5</v>
      </c>
      <c r="R96" s="7"/>
    </row>
    <row r="97" spans="1:18" x14ac:dyDescent="0.25">
      <c r="A97" s="6"/>
      <c r="B97" s="6"/>
      <c r="C97" s="7"/>
      <c r="D97" s="36" t="s">
        <v>51</v>
      </c>
      <c r="E97" s="30"/>
      <c r="F97" s="35" t="s">
        <v>40</v>
      </c>
      <c r="G97" s="30"/>
      <c r="H97" s="32">
        <f>16.45/0.012</f>
        <v>1370.8333333333333</v>
      </c>
      <c r="I97" s="35" t="s">
        <v>52</v>
      </c>
      <c r="J97" s="30"/>
      <c r="K97" s="35" t="s">
        <v>53</v>
      </c>
      <c r="L97" s="30"/>
      <c r="M97" s="32">
        <f>16.02/0.026</f>
        <v>616.15384615384619</v>
      </c>
      <c r="N97" s="35" t="s">
        <v>54</v>
      </c>
      <c r="O97" s="30"/>
      <c r="P97" s="35" t="s">
        <v>55</v>
      </c>
      <c r="Q97" s="30"/>
      <c r="R97" s="32">
        <f>0.947/0.0029</f>
        <v>326.55172413793105</v>
      </c>
    </row>
    <row r="98" spans="1:18" x14ac:dyDescent="0.25">
      <c r="A98" s="6"/>
      <c r="B98" s="6"/>
      <c r="C98" s="19" t="s">
        <v>31</v>
      </c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</row>
    <row r="99" spans="1:18" x14ac:dyDescent="0.25">
      <c r="A99" s="6"/>
      <c r="B99" s="14">
        <v>0.1</v>
      </c>
      <c r="C99" s="16">
        <v>1</v>
      </c>
      <c r="D99" s="11">
        <v>100</v>
      </c>
      <c r="E99" s="11">
        <v>3.54</v>
      </c>
      <c r="F99" s="11">
        <v>100</v>
      </c>
      <c r="G99" s="11">
        <v>3.62</v>
      </c>
      <c r="H99" s="7"/>
      <c r="I99" s="25">
        <v>100</v>
      </c>
      <c r="J99" s="25">
        <v>3.91</v>
      </c>
      <c r="K99" s="12">
        <v>100</v>
      </c>
      <c r="L99" s="12">
        <v>3.86</v>
      </c>
      <c r="M99" s="7"/>
      <c r="N99" s="26">
        <v>100</v>
      </c>
      <c r="O99" s="26">
        <v>5.63</v>
      </c>
      <c r="P99" s="13">
        <v>100</v>
      </c>
      <c r="Q99" s="13">
        <v>3.52</v>
      </c>
      <c r="R99" s="7"/>
    </row>
    <row r="100" spans="1:18" x14ac:dyDescent="0.25">
      <c r="A100" s="6"/>
      <c r="B100" s="14">
        <v>1</v>
      </c>
      <c r="C100" s="16">
        <v>2</v>
      </c>
      <c r="D100" s="11">
        <v>98.07</v>
      </c>
      <c r="E100" s="11">
        <v>2.41</v>
      </c>
      <c r="F100" s="11">
        <v>91.32</v>
      </c>
      <c r="G100" s="11">
        <v>5.21</v>
      </c>
      <c r="H100" s="7"/>
      <c r="I100" s="25">
        <v>94.7</v>
      </c>
      <c r="J100" s="25">
        <v>2.21</v>
      </c>
      <c r="K100" s="12">
        <v>87.73</v>
      </c>
      <c r="L100" s="12">
        <v>4.34</v>
      </c>
      <c r="M100" s="7"/>
      <c r="N100" s="26">
        <v>97.68</v>
      </c>
      <c r="O100" s="26">
        <v>3.84</v>
      </c>
      <c r="P100" s="13">
        <v>81.5</v>
      </c>
      <c r="Q100" s="13">
        <v>3.42</v>
      </c>
      <c r="R100" s="7"/>
    </row>
    <row r="101" spans="1:18" x14ac:dyDescent="0.25">
      <c r="A101" s="6"/>
      <c r="B101" s="17">
        <v>10</v>
      </c>
      <c r="C101" s="16">
        <v>3</v>
      </c>
      <c r="D101" s="11">
        <v>95.11</v>
      </c>
      <c r="E101" s="11">
        <v>4.2699999999999996</v>
      </c>
      <c r="F101" s="11">
        <v>77.510000000000005</v>
      </c>
      <c r="G101" s="11">
        <v>3.72</v>
      </c>
      <c r="H101" s="7"/>
      <c r="I101" s="25">
        <v>88.41</v>
      </c>
      <c r="J101" s="25">
        <v>4.7699999999999996</v>
      </c>
      <c r="K101" s="12">
        <v>52.07</v>
      </c>
      <c r="L101" s="12">
        <v>6.39</v>
      </c>
      <c r="M101" s="7"/>
      <c r="N101" s="26">
        <v>84.3</v>
      </c>
      <c r="O101" s="26">
        <v>4.28</v>
      </c>
      <c r="P101" s="13">
        <v>42.06</v>
      </c>
      <c r="Q101" s="13">
        <v>7.39</v>
      </c>
      <c r="R101" s="7"/>
    </row>
    <row r="102" spans="1:18" x14ac:dyDescent="0.25">
      <c r="A102" s="6"/>
      <c r="B102" s="14">
        <v>100</v>
      </c>
      <c r="C102" s="16">
        <v>4</v>
      </c>
      <c r="D102" s="11">
        <v>94.23</v>
      </c>
      <c r="E102" s="11">
        <v>5.07</v>
      </c>
      <c r="F102" s="11">
        <v>27.44</v>
      </c>
      <c r="G102" s="11">
        <v>6.24</v>
      </c>
      <c r="H102" s="7"/>
      <c r="I102" s="25">
        <v>60.02</v>
      </c>
      <c r="J102" s="25">
        <v>8.3699999999999992</v>
      </c>
      <c r="K102" s="12">
        <v>17.55</v>
      </c>
      <c r="L102" s="12">
        <v>5.88</v>
      </c>
      <c r="M102" s="7"/>
      <c r="N102" s="26">
        <v>55.05</v>
      </c>
      <c r="O102" s="26">
        <v>8.66</v>
      </c>
      <c r="P102" s="13">
        <v>11.84</v>
      </c>
      <c r="Q102" s="13">
        <v>3.81</v>
      </c>
      <c r="R102" s="7"/>
    </row>
    <row r="103" spans="1:18" x14ac:dyDescent="0.25">
      <c r="A103" s="6"/>
      <c r="B103" s="14">
        <v>1000</v>
      </c>
      <c r="C103" s="16">
        <v>5</v>
      </c>
      <c r="D103" s="11">
        <v>72.63</v>
      </c>
      <c r="E103" s="11">
        <v>3.88</v>
      </c>
      <c r="F103" s="11">
        <v>7</v>
      </c>
      <c r="G103" s="11">
        <v>1.38</v>
      </c>
      <c r="H103" s="7"/>
      <c r="I103" s="25">
        <v>31.95</v>
      </c>
      <c r="J103" s="25">
        <v>7.34</v>
      </c>
      <c r="K103" s="12">
        <v>4</v>
      </c>
      <c r="L103" s="12">
        <v>2.4500000000000002</v>
      </c>
      <c r="M103" s="7"/>
      <c r="N103" s="26">
        <v>21.97</v>
      </c>
      <c r="O103" s="26">
        <v>5.37</v>
      </c>
      <c r="P103" s="13">
        <v>1</v>
      </c>
      <c r="Q103" s="13">
        <v>0.5</v>
      </c>
      <c r="R103" s="7"/>
    </row>
    <row r="104" spans="1:18" x14ac:dyDescent="0.25">
      <c r="A104" s="6"/>
      <c r="B104" s="14">
        <v>10000</v>
      </c>
      <c r="C104" s="16">
        <v>6</v>
      </c>
      <c r="D104" s="11">
        <v>37.01</v>
      </c>
      <c r="E104" s="11">
        <v>3.04</v>
      </c>
      <c r="F104" s="11">
        <v>1</v>
      </c>
      <c r="G104" s="11">
        <v>0.5</v>
      </c>
      <c r="H104" s="7"/>
      <c r="I104" s="25">
        <v>11.99</v>
      </c>
      <c r="J104" s="25">
        <v>2.21</v>
      </c>
      <c r="K104" s="12">
        <v>1</v>
      </c>
      <c r="L104" s="12">
        <v>0.5</v>
      </c>
      <c r="M104" s="7"/>
      <c r="N104" s="26">
        <v>6</v>
      </c>
      <c r="O104" s="26">
        <v>1.67</v>
      </c>
      <c r="P104" s="13">
        <v>1</v>
      </c>
      <c r="Q104" s="13">
        <v>0.5</v>
      </c>
      <c r="R104" s="7"/>
    </row>
    <row r="105" spans="1:18" x14ac:dyDescent="0.25">
      <c r="A105" s="6"/>
      <c r="B105" s="14">
        <v>100000</v>
      </c>
      <c r="C105" s="16">
        <v>7</v>
      </c>
      <c r="D105" s="11">
        <v>7.61</v>
      </c>
      <c r="E105" s="11">
        <v>2</v>
      </c>
      <c r="F105" s="11">
        <v>1</v>
      </c>
      <c r="G105" s="11">
        <v>0.5</v>
      </c>
      <c r="H105" s="7"/>
      <c r="I105" s="25">
        <v>2</v>
      </c>
      <c r="J105" s="25">
        <v>0.5</v>
      </c>
      <c r="K105" s="12">
        <v>1</v>
      </c>
      <c r="L105" s="12">
        <v>0.5</v>
      </c>
      <c r="M105" s="7"/>
      <c r="N105" s="26">
        <v>1</v>
      </c>
      <c r="O105" s="26">
        <v>0.5</v>
      </c>
      <c r="P105" s="13">
        <v>1</v>
      </c>
      <c r="Q105" s="13">
        <v>0.5</v>
      </c>
      <c r="R105" s="7"/>
    </row>
    <row r="106" spans="1:18" x14ac:dyDescent="0.25">
      <c r="A106" s="6"/>
      <c r="B106" s="6"/>
      <c r="C106" s="7"/>
      <c r="D106" s="36" t="s">
        <v>56</v>
      </c>
      <c r="E106" s="30"/>
      <c r="F106" s="35" t="s">
        <v>57</v>
      </c>
      <c r="G106" s="30"/>
      <c r="H106" s="32">
        <f>5.61/0.037</f>
        <v>151.62162162162164</v>
      </c>
      <c r="I106" s="35" t="s">
        <v>58</v>
      </c>
      <c r="J106" s="30"/>
      <c r="K106" s="35" t="s">
        <v>59</v>
      </c>
      <c r="L106" s="30"/>
      <c r="M106" s="32">
        <f>0.24/0.01</f>
        <v>24</v>
      </c>
      <c r="N106" s="35" t="s">
        <v>60</v>
      </c>
      <c r="O106" s="30"/>
      <c r="P106" s="35" t="s">
        <v>61</v>
      </c>
      <c r="Q106" s="30"/>
      <c r="R106" s="32">
        <f>0.132/0.0056</f>
        <v>23.571428571428573</v>
      </c>
    </row>
    <row r="107" spans="1:18" x14ac:dyDescent="0.25">
      <c r="A107" s="6"/>
      <c r="B107" s="6"/>
      <c r="C107" s="19" t="s">
        <v>32</v>
      </c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</row>
    <row r="108" spans="1:18" x14ac:dyDescent="0.25">
      <c r="A108" s="6"/>
      <c r="B108" s="14">
        <v>0.1</v>
      </c>
      <c r="C108" s="16">
        <v>1</v>
      </c>
      <c r="D108" s="11">
        <v>100</v>
      </c>
      <c r="E108" s="11">
        <v>4.97</v>
      </c>
      <c r="F108" s="11">
        <v>100</v>
      </c>
      <c r="G108" s="11">
        <v>3.77</v>
      </c>
      <c r="H108" s="7"/>
      <c r="I108" s="22">
        <v>100</v>
      </c>
      <c r="J108" s="22">
        <v>3.2162325863113002</v>
      </c>
      <c r="K108" s="12">
        <v>100</v>
      </c>
      <c r="L108" s="12">
        <v>5.04</v>
      </c>
      <c r="M108" s="7"/>
      <c r="N108" s="26">
        <v>100</v>
      </c>
      <c r="O108" s="26">
        <v>3.92</v>
      </c>
      <c r="P108" s="13">
        <v>100</v>
      </c>
      <c r="Q108" s="13">
        <v>4.78</v>
      </c>
      <c r="R108" s="7"/>
    </row>
    <row r="109" spans="1:18" x14ac:dyDescent="0.25">
      <c r="A109" s="6"/>
      <c r="B109" s="14">
        <v>1</v>
      </c>
      <c r="C109" s="16">
        <v>2</v>
      </c>
      <c r="D109" s="11">
        <v>97.21</v>
      </c>
      <c r="E109" s="11">
        <v>3.71</v>
      </c>
      <c r="F109" s="11">
        <v>81.33</v>
      </c>
      <c r="G109" s="11">
        <v>4.7300000000000004</v>
      </c>
      <c r="H109" s="7"/>
      <c r="I109" s="22">
        <v>97.913385826771702</v>
      </c>
      <c r="J109" s="22">
        <v>4.6093276801938003</v>
      </c>
      <c r="K109" s="12">
        <v>91.83</v>
      </c>
      <c r="L109" s="12">
        <v>3.55</v>
      </c>
      <c r="M109" s="7"/>
      <c r="N109" s="26">
        <v>93.62</v>
      </c>
      <c r="O109" s="26">
        <v>4.1399999999999997</v>
      </c>
      <c r="P109" s="13">
        <v>84.93</v>
      </c>
      <c r="Q109" s="13">
        <v>3.21</v>
      </c>
      <c r="R109" s="7"/>
    </row>
    <row r="110" spans="1:18" x14ac:dyDescent="0.25">
      <c r="A110" s="6"/>
      <c r="B110" s="17">
        <v>10</v>
      </c>
      <c r="C110" s="16">
        <v>3</v>
      </c>
      <c r="D110" s="11">
        <v>83.82</v>
      </c>
      <c r="E110" s="11">
        <v>5.22</v>
      </c>
      <c r="F110" s="11">
        <v>41.69</v>
      </c>
      <c r="G110" s="11">
        <v>7.03</v>
      </c>
      <c r="H110" s="7"/>
      <c r="I110" s="22">
        <v>95.639006662628717</v>
      </c>
      <c r="J110" s="22">
        <v>9.1877649909145997</v>
      </c>
      <c r="K110" s="12">
        <v>63.28</v>
      </c>
      <c r="L110" s="12">
        <v>6.37</v>
      </c>
      <c r="M110" s="7"/>
      <c r="N110" s="26">
        <v>73.94</v>
      </c>
      <c r="O110" s="26">
        <v>7.93</v>
      </c>
      <c r="P110" s="13">
        <v>39.74</v>
      </c>
      <c r="Q110" s="13">
        <v>8.3699999999999992</v>
      </c>
      <c r="R110" s="7"/>
    </row>
    <row r="111" spans="1:18" x14ac:dyDescent="0.25">
      <c r="A111" s="6"/>
      <c r="B111" s="14">
        <v>100</v>
      </c>
      <c r="C111" s="16">
        <v>4</v>
      </c>
      <c r="D111" s="11">
        <v>79.22</v>
      </c>
      <c r="E111" s="11">
        <v>6.83</v>
      </c>
      <c r="F111" s="11">
        <v>7.58</v>
      </c>
      <c r="G111" s="11">
        <v>2.63</v>
      </c>
      <c r="H111" s="7"/>
      <c r="I111" s="22">
        <v>84.064203513022406</v>
      </c>
      <c r="J111" s="22">
        <v>4.1853422168382997</v>
      </c>
      <c r="K111" s="12">
        <v>29.35</v>
      </c>
      <c r="L111" s="12">
        <v>4.83</v>
      </c>
      <c r="M111" s="7"/>
      <c r="N111" s="26">
        <v>55.43</v>
      </c>
      <c r="O111" s="26">
        <v>4.93</v>
      </c>
      <c r="P111" s="13">
        <v>17.66</v>
      </c>
      <c r="Q111" s="13">
        <v>4.38</v>
      </c>
      <c r="R111" s="7"/>
    </row>
    <row r="112" spans="1:18" x14ac:dyDescent="0.25">
      <c r="A112" s="6"/>
      <c r="B112" s="14">
        <v>1000</v>
      </c>
      <c r="C112" s="16">
        <v>5</v>
      </c>
      <c r="D112" s="11">
        <v>48.9</v>
      </c>
      <c r="E112" s="11">
        <v>2.73</v>
      </c>
      <c r="F112" s="11">
        <v>1</v>
      </c>
      <c r="G112" s="11">
        <v>0.5</v>
      </c>
      <c r="H112" s="7"/>
      <c r="I112" s="22">
        <v>55.699576014536603</v>
      </c>
      <c r="J112" s="22">
        <v>2.549969715324</v>
      </c>
      <c r="K112" s="12">
        <v>4.45</v>
      </c>
      <c r="L112" s="12">
        <v>1.98</v>
      </c>
      <c r="M112" s="7"/>
      <c r="N112" s="26">
        <v>16.25</v>
      </c>
      <c r="O112" s="26">
        <v>2.95</v>
      </c>
      <c r="P112" s="13">
        <v>3</v>
      </c>
      <c r="Q112" s="13">
        <v>1</v>
      </c>
      <c r="R112" s="7"/>
    </row>
    <row r="113" spans="1:18" x14ac:dyDescent="0.25">
      <c r="A113" s="6"/>
      <c r="B113" s="14">
        <v>10000</v>
      </c>
      <c r="C113" s="16">
        <v>6</v>
      </c>
      <c r="D113" s="11">
        <v>11</v>
      </c>
      <c r="E113" s="11">
        <v>2.99</v>
      </c>
      <c r="F113" s="11">
        <v>1</v>
      </c>
      <c r="G113" s="11">
        <v>0.5</v>
      </c>
      <c r="H113" s="7"/>
      <c r="I113" s="22">
        <v>25.336159903089001</v>
      </c>
      <c r="J113" s="22">
        <v>4.3064809206541002</v>
      </c>
      <c r="K113" s="12">
        <v>1</v>
      </c>
      <c r="L113" s="12">
        <v>0.5</v>
      </c>
      <c r="M113" s="7"/>
      <c r="N113" s="26">
        <v>5.2</v>
      </c>
      <c r="O113" s="26">
        <v>1.99</v>
      </c>
      <c r="P113" s="13">
        <v>1</v>
      </c>
      <c r="Q113" s="13">
        <v>0.5</v>
      </c>
      <c r="R113" s="7"/>
    </row>
    <row r="114" spans="1:18" x14ac:dyDescent="0.25">
      <c r="A114" s="6"/>
      <c r="B114" s="14">
        <v>100000</v>
      </c>
      <c r="C114" s="16">
        <v>7</v>
      </c>
      <c r="D114" s="11">
        <v>4.8099999999999996</v>
      </c>
      <c r="E114" s="11">
        <v>1.17</v>
      </c>
      <c r="F114" s="11">
        <v>1</v>
      </c>
      <c r="G114" s="11">
        <v>0.5</v>
      </c>
      <c r="H114" s="7"/>
      <c r="I114" s="22">
        <v>12.1865536038764</v>
      </c>
      <c r="J114" s="22">
        <v>1.5796486977588999</v>
      </c>
      <c r="K114" s="12">
        <v>1</v>
      </c>
      <c r="L114" s="12">
        <v>0.5</v>
      </c>
      <c r="M114" s="7"/>
      <c r="N114" s="26">
        <v>3.92</v>
      </c>
      <c r="O114" s="26">
        <v>0.89</v>
      </c>
      <c r="P114" s="13">
        <v>1</v>
      </c>
      <c r="Q114" s="13">
        <v>0.5</v>
      </c>
      <c r="R114" s="7"/>
    </row>
    <row r="115" spans="1:18" x14ac:dyDescent="0.25">
      <c r="A115" s="6"/>
      <c r="B115" s="6"/>
      <c r="C115" s="7"/>
      <c r="D115" s="36" t="s">
        <v>62</v>
      </c>
      <c r="E115" s="30"/>
      <c r="F115" s="35" t="s">
        <v>63</v>
      </c>
      <c r="G115" s="30"/>
      <c r="H115" s="32">
        <f>0.948/0.0057</f>
        <v>166.31578947368419</v>
      </c>
      <c r="I115" s="35" t="s">
        <v>64</v>
      </c>
      <c r="J115" s="30"/>
      <c r="K115" s="35" t="s">
        <v>65</v>
      </c>
      <c r="L115" s="30"/>
      <c r="M115" s="32">
        <f>1.15/0.022</f>
        <v>52.272727272727273</v>
      </c>
      <c r="N115" s="35" t="s">
        <v>66</v>
      </c>
      <c r="O115" s="30"/>
      <c r="P115" s="35" t="s">
        <v>67</v>
      </c>
      <c r="Q115" s="30"/>
      <c r="R115" s="32">
        <f>0.096/0.0053</f>
        <v>18.113207547169811</v>
      </c>
    </row>
    <row r="116" spans="1:18" x14ac:dyDescent="0.25">
      <c r="A116" s="6"/>
      <c r="B116" s="6"/>
      <c r="C116" s="19" t="s">
        <v>33</v>
      </c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</row>
    <row r="117" spans="1:18" x14ac:dyDescent="0.25">
      <c r="A117" s="6"/>
      <c r="B117" s="14">
        <v>0.1</v>
      </c>
      <c r="C117" s="16">
        <v>1</v>
      </c>
      <c r="D117" s="27">
        <v>100</v>
      </c>
      <c r="E117" s="27">
        <v>5.8333333333333002</v>
      </c>
      <c r="F117" s="11">
        <v>100</v>
      </c>
      <c r="G117" s="11">
        <v>6.93</v>
      </c>
      <c r="H117" s="7"/>
      <c r="I117" s="25">
        <v>100</v>
      </c>
      <c r="J117" s="22">
        <v>4.7222222222220003</v>
      </c>
      <c r="K117" s="12">
        <v>100</v>
      </c>
      <c r="L117" s="12">
        <v>4.6500000000000004</v>
      </c>
      <c r="M117" s="7"/>
      <c r="N117" s="23">
        <v>100</v>
      </c>
      <c r="O117" s="23">
        <v>3.90740740741</v>
      </c>
      <c r="P117" s="13">
        <v>100</v>
      </c>
      <c r="Q117" s="13">
        <v>4.93</v>
      </c>
      <c r="R117" s="7"/>
    </row>
    <row r="118" spans="1:18" x14ac:dyDescent="0.25">
      <c r="A118" s="6"/>
      <c r="B118" s="14">
        <v>1</v>
      </c>
      <c r="C118" s="16">
        <v>2</v>
      </c>
      <c r="D118" s="27">
        <v>98.4444444444444</v>
      </c>
      <c r="E118" s="27">
        <v>7.2222222222222001</v>
      </c>
      <c r="F118" s="11">
        <v>97.04</v>
      </c>
      <c r="G118" s="11">
        <v>4.99</v>
      </c>
      <c r="H118" s="7"/>
      <c r="I118" s="25">
        <v>97.185185185185006</v>
      </c>
      <c r="J118" s="22">
        <v>6.7592592592590002</v>
      </c>
      <c r="K118" s="12">
        <v>91.04</v>
      </c>
      <c r="L118" s="12">
        <v>2.84</v>
      </c>
      <c r="M118" s="7"/>
      <c r="N118" s="23">
        <v>98.89</v>
      </c>
      <c r="O118" s="23">
        <v>4.7222222222200001</v>
      </c>
      <c r="P118" s="13">
        <v>86.04</v>
      </c>
      <c r="Q118" s="13">
        <v>6.45</v>
      </c>
      <c r="R118" s="7"/>
    </row>
    <row r="119" spans="1:18" x14ac:dyDescent="0.25">
      <c r="A119" s="6"/>
      <c r="B119" s="17">
        <v>10</v>
      </c>
      <c r="C119" s="16">
        <v>3</v>
      </c>
      <c r="D119" s="27">
        <v>97.222222222222214</v>
      </c>
      <c r="E119" s="27">
        <v>3.0555555555556002</v>
      </c>
      <c r="F119" s="11">
        <v>71.069999999999993</v>
      </c>
      <c r="G119" s="11">
        <v>3.7</v>
      </c>
      <c r="H119" s="7"/>
      <c r="I119" s="25">
        <v>89.370370370369997</v>
      </c>
      <c r="J119" s="22">
        <v>2.1296296296300001</v>
      </c>
      <c r="K119" s="12">
        <v>67.59</v>
      </c>
      <c r="L119" s="12">
        <v>6.94</v>
      </c>
      <c r="M119" s="7"/>
      <c r="N119" s="23">
        <v>89.63</v>
      </c>
      <c r="O119" s="23">
        <v>4.7592592592600003</v>
      </c>
      <c r="P119" s="13">
        <v>61.93</v>
      </c>
      <c r="Q119" s="13">
        <v>7.94</v>
      </c>
      <c r="R119" s="7"/>
    </row>
    <row r="120" spans="1:18" x14ac:dyDescent="0.25">
      <c r="A120" s="6"/>
      <c r="B120" s="14">
        <v>100</v>
      </c>
      <c r="C120" s="16">
        <v>4</v>
      </c>
      <c r="D120" s="27">
        <v>85.370370370370395</v>
      </c>
      <c r="E120" s="27">
        <v>5.8333333333333002</v>
      </c>
      <c r="F120" s="11">
        <v>49.58</v>
      </c>
      <c r="G120" s="11">
        <v>6.88</v>
      </c>
      <c r="H120" s="7"/>
      <c r="I120" s="25">
        <v>66.481481481480998</v>
      </c>
      <c r="J120" s="22">
        <v>3.2407407407409998</v>
      </c>
      <c r="K120" s="12">
        <v>37.99</v>
      </c>
      <c r="L120" s="12">
        <v>7.47</v>
      </c>
      <c r="M120" s="7"/>
      <c r="N120" s="23">
        <v>70.44</v>
      </c>
      <c r="O120" s="23">
        <v>6.8518518518520004</v>
      </c>
      <c r="P120" s="13">
        <v>33.85</v>
      </c>
      <c r="Q120" s="13">
        <v>4.88</v>
      </c>
      <c r="R120" s="7"/>
    </row>
    <row r="121" spans="1:18" x14ac:dyDescent="0.25">
      <c r="A121" s="6"/>
      <c r="B121" s="14">
        <v>1000</v>
      </c>
      <c r="C121" s="16">
        <v>5</v>
      </c>
      <c r="D121" s="27">
        <v>68.148148148148195</v>
      </c>
      <c r="E121" s="27">
        <v>4.3703703703704004</v>
      </c>
      <c r="F121" s="11">
        <v>26.04</v>
      </c>
      <c r="G121" s="11">
        <v>3.59</v>
      </c>
      <c r="H121" s="7"/>
      <c r="I121" s="25">
        <v>58.611111111111001</v>
      </c>
      <c r="J121" s="22">
        <v>4.8148148148149996</v>
      </c>
      <c r="K121" s="12">
        <v>14.83</v>
      </c>
      <c r="L121" s="12">
        <v>4.9800000000000004</v>
      </c>
      <c r="M121" s="7"/>
      <c r="N121" s="23">
        <v>59.22</v>
      </c>
      <c r="O121" s="23">
        <v>3.3333333333300001</v>
      </c>
      <c r="P121" s="13">
        <v>12.88</v>
      </c>
      <c r="Q121" s="13">
        <v>2.95</v>
      </c>
      <c r="R121" s="7"/>
    </row>
    <row r="122" spans="1:18" x14ac:dyDescent="0.25">
      <c r="A122" s="6"/>
      <c r="B122" s="14">
        <v>10000</v>
      </c>
      <c r="C122" s="16">
        <v>6</v>
      </c>
      <c r="D122" s="27">
        <v>47.685185185185198</v>
      </c>
      <c r="E122" s="27">
        <v>3.8333333333333002</v>
      </c>
      <c r="F122" s="11">
        <v>11.420999999999999</v>
      </c>
      <c r="G122" s="11">
        <v>2.86</v>
      </c>
      <c r="H122" s="7"/>
      <c r="I122" s="25">
        <v>19.444444444443999</v>
      </c>
      <c r="J122" s="22">
        <v>2.6296296296300001</v>
      </c>
      <c r="K122" s="12">
        <v>3</v>
      </c>
      <c r="L122" s="12">
        <v>1.26</v>
      </c>
      <c r="M122" s="7"/>
      <c r="N122" s="23">
        <v>33.93</v>
      </c>
      <c r="O122" s="23">
        <v>4.90740740741</v>
      </c>
      <c r="P122" s="13">
        <v>3</v>
      </c>
      <c r="Q122" s="13">
        <v>0.5</v>
      </c>
      <c r="R122" s="7"/>
    </row>
    <row r="123" spans="1:18" x14ac:dyDescent="0.25">
      <c r="A123" s="6"/>
      <c r="B123" s="14">
        <v>100000</v>
      </c>
      <c r="C123" s="16">
        <v>7</v>
      </c>
      <c r="D123" s="27">
        <v>14.907407407407399</v>
      </c>
      <c r="E123" s="27">
        <v>3.8333333333333002</v>
      </c>
      <c r="F123" s="11">
        <v>7.93</v>
      </c>
      <c r="G123" s="11">
        <v>1.72</v>
      </c>
      <c r="H123" s="7"/>
      <c r="I123" s="25">
        <v>3.5555555555559999</v>
      </c>
      <c r="J123" s="22">
        <v>1.61111111111</v>
      </c>
      <c r="K123" s="12">
        <v>1</v>
      </c>
      <c r="L123" s="12">
        <v>0.5</v>
      </c>
      <c r="M123" s="7"/>
      <c r="N123" s="23">
        <v>14.63</v>
      </c>
      <c r="O123" s="23">
        <v>1.7222222222200001</v>
      </c>
      <c r="P123" s="13">
        <v>1</v>
      </c>
      <c r="Q123" s="13">
        <v>0.5</v>
      </c>
      <c r="R123" s="7"/>
    </row>
    <row r="124" spans="1:18" x14ac:dyDescent="0.25">
      <c r="A124" s="6"/>
      <c r="B124" s="6"/>
      <c r="C124" s="7"/>
      <c r="D124" s="36" t="s">
        <v>68</v>
      </c>
      <c r="E124" s="30"/>
      <c r="F124" s="35" t="s">
        <v>69</v>
      </c>
      <c r="G124" s="30"/>
      <c r="H124" s="32">
        <f>9.804/0.0523</f>
        <v>187.45697896749522</v>
      </c>
      <c r="I124" s="35" t="s">
        <v>70</v>
      </c>
      <c r="J124" s="30"/>
      <c r="K124" s="35" t="s">
        <v>71</v>
      </c>
      <c r="L124" s="30"/>
      <c r="M124" s="32">
        <f>3.26/0.034</f>
        <v>95.882352941176464</v>
      </c>
      <c r="N124" s="35" t="s">
        <v>72</v>
      </c>
      <c r="O124" s="30"/>
      <c r="P124" s="35" t="s">
        <v>73</v>
      </c>
      <c r="Q124" s="30"/>
      <c r="R124" s="32">
        <f>5.46/0.019</f>
        <v>287.36842105263156</v>
      </c>
    </row>
    <row r="125" spans="1:18" x14ac:dyDescent="0.25">
      <c r="A125" s="6"/>
      <c r="B125" s="6"/>
      <c r="C125" s="19" t="s">
        <v>74</v>
      </c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</row>
    <row r="126" spans="1:18" x14ac:dyDescent="0.25">
      <c r="A126" s="6"/>
      <c r="B126" s="14">
        <v>0.1</v>
      </c>
      <c r="C126" s="16">
        <v>1</v>
      </c>
      <c r="D126" s="27">
        <v>100</v>
      </c>
      <c r="E126" s="27">
        <v>4.93</v>
      </c>
      <c r="F126" s="11">
        <v>100</v>
      </c>
      <c r="G126" s="11">
        <v>3.74</v>
      </c>
      <c r="H126" s="7"/>
      <c r="I126" s="25">
        <v>100</v>
      </c>
      <c r="J126" s="22">
        <v>2.37</v>
      </c>
      <c r="K126" s="12">
        <v>100</v>
      </c>
      <c r="L126" s="12">
        <v>4.92</v>
      </c>
      <c r="M126" s="7"/>
      <c r="N126" s="23">
        <v>100</v>
      </c>
      <c r="O126" s="23">
        <v>2.41</v>
      </c>
      <c r="P126" s="13">
        <v>100</v>
      </c>
      <c r="Q126" s="13">
        <v>3.65</v>
      </c>
      <c r="R126" s="7"/>
    </row>
    <row r="127" spans="1:18" x14ac:dyDescent="0.25">
      <c r="A127" s="6"/>
      <c r="B127" s="14">
        <v>1</v>
      </c>
      <c r="C127" s="16">
        <v>2</v>
      </c>
      <c r="D127" s="27">
        <v>99</v>
      </c>
      <c r="E127" s="27">
        <v>2.71</v>
      </c>
      <c r="F127" s="11">
        <v>82.48</v>
      </c>
      <c r="G127" s="11">
        <v>4.99</v>
      </c>
      <c r="H127" s="7"/>
      <c r="I127" s="25">
        <v>96.03</v>
      </c>
      <c r="J127" s="22">
        <v>3.25</v>
      </c>
      <c r="K127" s="12">
        <v>89.57</v>
      </c>
      <c r="L127" s="12">
        <v>3.16</v>
      </c>
      <c r="M127" s="7"/>
      <c r="N127" s="23">
        <v>99.39</v>
      </c>
      <c r="O127" s="23">
        <v>4.37</v>
      </c>
      <c r="P127" s="13">
        <v>91.07</v>
      </c>
      <c r="Q127" s="13">
        <v>4.88</v>
      </c>
      <c r="R127" s="7"/>
    </row>
    <row r="128" spans="1:18" x14ac:dyDescent="0.25">
      <c r="A128" s="6"/>
      <c r="B128" s="17">
        <v>10</v>
      </c>
      <c r="C128" s="16">
        <v>3</v>
      </c>
      <c r="D128" s="27">
        <v>94.77</v>
      </c>
      <c r="E128" s="27">
        <v>4.93</v>
      </c>
      <c r="F128" s="11">
        <v>61.94</v>
      </c>
      <c r="G128" s="11">
        <v>6.83</v>
      </c>
      <c r="H128" s="7"/>
      <c r="I128" s="25">
        <v>91.78</v>
      </c>
      <c r="J128" s="22">
        <v>3.51</v>
      </c>
      <c r="K128" s="12">
        <v>72.989999999999995</v>
      </c>
      <c r="L128" s="12">
        <v>5.49</v>
      </c>
      <c r="M128" s="7"/>
      <c r="N128" s="23">
        <v>93.04</v>
      </c>
      <c r="O128" s="23">
        <v>2.14</v>
      </c>
      <c r="P128" s="13">
        <v>85.21</v>
      </c>
      <c r="Q128" s="13">
        <v>3.09</v>
      </c>
      <c r="R128" s="7"/>
    </row>
    <row r="129" spans="1:18" x14ac:dyDescent="0.25">
      <c r="A129" s="6"/>
      <c r="B129" s="14">
        <v>100</v>
      </c>
      <c r="C129" s="16">
        <v>4</v>
      </c>
      <c r="D129" s="27">
        <v>89.36</v>
      </c>
      <c r="E129" s="27">
        <v>2.23</v>
      </c>
      <c r="F129" s="11">
        <v>31.61</v>
      </c>
      <c r="G129" s="11">
        <v>5.32</v>
      </c>
      <c r="H129" s="7"/>
      <c r="I129" s="25">
        <v>80.489999999999995</v>
      </c>
      <c r="J129" s="22">
        <v>5.88</v>
      </c>
      <c r="K129" s="12">
        <v>42.84</v>
      </c>
      <c r="L129" s="12">
        <v>8.51</v>
      </c>
      <c r="M129" s="7"/>
      <c r="N129" s="23">
        <v>84.19</v>
      </c>
      <c r="O129" s="23">
        <v>3.78</v>
      </c>
      <c r="P129" s="13">
        <v>62.96</v>
      </c>
      <c r="Q129" s="13">
        <v>5.37</v>
      </c>
      <c r="R129" s="7"/>
    </row>
    <row r="130" spans="1:18" x14ac:dyDescent="0.25">
      <c r="A130" s="6"/>
      <c r="B130" s="14">
        <v>1000</v>
      </c>
      <c r="C130" s="16">
        <v>5</v>
      </c>
      <c r="D130" s="27">
        <v>64.83</v>
      </c>
      <c r="E130" s="27">
        <v>6.31</v>
      </c>
      <c r="F130" s="11">
        <v>6.08</v>
      </c>
      <c r="G130" s="11">
        <v>3.21</v>
      </c>
      <c r="H130" s="7"/>
      <c r="I130" s="25">
        <v>59.89</v>
      </c>
      <c r="J130" s="22">
        <v>4.26</v>
      </c>
      <c r="K130" s="12">
        <v>12.84</v>
      </c>
      <c r="L130" s="12">
        <v>5.93</v>
      </c>
      <c r="M130" s="7"/>
      <c r="N130" s="23">
        <v>63.18</v>
      </c>
      <c r="O130" s="23">
        <v>4.09</v>
      </c>
      <c r="P130" s="13">
        <v>31.47</v>
      </c>
      <c r="Q130" s="13">
        <v>7.61</v>
      </c>
      <c r="R130" s="7"/>
    </row>
    <row r="131" spans="1:18" x14ac:dyDescent="0.25">
      <c r="A131" s="6"/>
      <c r="B131" s="14">
        <v>10000</v>
      </c>
      <c r="C131" s="16">
        <v>6</v>
      </c>
      <c r="D131" s="27">
        <v>31.78</v>
      </c>
      <c r="E131" s="27">
        <v>4.83</v>
      </c>
      <c r="F131" s="11">
        <v>2</v>
      </c>
      <c r="G131" s="11">
        <v>0.5</v>
      </c>
      <c r="H131" s="7"/>
      <c r="I131" s="25">
        <v>21.85</v>
      </c>
      <c r="J131" s="22">
        <v>7.39</v>
      </c>
      <c r="K131" s="12">
        <v>1</v>
      </c>
      <c r="L131" s="12">
        <v>0.5</v>
      </c>
      <c r="M131" s="7"/>
      <c r="N131" s="23">
        <v>29.41</v>
      </c>
      <c r="O131" s="23">
        <v>7.31</v>
      </c>
      <c r="P131" s="13">
        <v>10.32</v>
      </c>
      <c r="Q131" s="13">
        <v>3.71</v>
      </c>
      <c r="R131" s="7"/>
    </row>
    <row r="132" spans="1:18" x14ac:dyDescent="0.25">
      <c r="A132" s="6"/>
      <c r="B132" s="14">
        <v>100000</v>
      </c>
      <c r="C132" s="16">
        <v>7</v>
      </c>
      <c r="D132" s="27">
        <v>14.21</v>
      </c>
      <c r="E132" s="27">
        <v>3.29</v>
      </c>
      <c r="F132" s="11">
        <v>2</v>
      </c>
      <c r="G132" s="11">
        <v>0.5</v>
      </c>
      <c r="H132" s="7"/>
      <c r="I132" s="25">
        <v>8.3699999999999992</v>
      </c>
      <c r="J132" s="22">
        <v>2.1</v>
      </c>
      <c r="K132" s="12">
        <v>1</v>
      </c>
      <c r="L132" s="12">
        <v>0.5</v>
      </c>
      <c r="M132" s="7"/>
      <c r="N132" s="23">
        <v>6.26</v>
      </c>
      <c r="O132" s="23">
        <v>3.96</v>
      </c>
      <c r="P132" s="13">
        <v>1</v>
      </c>
      <c r="Q132" s="13">
        <v>0.5</v>
      </c>
      <c r="R132" s="7"/>
    </row>
    <row r="133" spans="1:18" x14ac:dyDescent="0.25">
      <c r="A133" s="6"/>
      <c r="B133" s="6"/>
      <c r="C133" s="7"/>
      <c r="D133" s="36" t="s">
        <v>75</v>
      </c>
      <c r="E133" s="30"/>
      <c r="F133" s="35" t="s">
        <v>76</v>
      </c>
      <c r="G133" s="30"/>
      <c r="H133" s="32">
        <f>2.17/0.019</f>
        <v>114.21052631578948</v>
      </c>
      <c r="I133" s="35" t="s">
        <v>77</v>
      </c>
      <c r="J133" s="30"/>
      <c r="K133" s="35" t="s">
        <v>78</v>
      </c>
      <c r="L133" s="30"/>
      <c r="M133" s="32">
        <f>1.77/0.057</f>
        <v>31.052631578947366</v>
      </c>
      <c r="N133" s="35" t="s">
        <v>79</v>
      </c>
      <c r="O133" s="30"/>
      <c r="P133" s="35" t="s">
        <v>80</v>
      </c>
      <c r="Q133" s="30"/>
      <c r="R133" s="32">
        <f>3.73/0.303</f>
        <v>12.310231023102311</v>
      </c>
    </row>
    <row r="137" spans="1:18" x14ac:dyDescent="0.25">
      <c r="B137" s="37" t="s">
        <v>96</v>
      </c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</row>
    <row r="138" spans="1:18" x14ac:dyDescent="0.25">
      <c r="B138" s="38" t="s">
        <v>97</v>
      </c>
      <c r="C138" s="38" t="s">
        <v>91</v>
      </c>
      <c r="D138" s="74" t="s">
        <v>18</v>
      </c>
      <c r="E138" s="74"/>
      <c r="F138" s="75" t="s">
        <v>19</v>
      </c>
      <c r="G138" s="75"/>
      <c r="H138" s="75" t="s">
        <v>20</v>
      </c>
      <c r="I138" s="75"/>
      <c r="J138" s="69" t="s">
        <v>21</v>
      </c>
      <c r="K138" s="69"/>
      <c r="L138" s="69" t="s">
        <v>22</v>
      </c>
      <c r="M138" s="69"/>
      <c r="N138" s="70" t="s">
        <v>23</v>
      </c>
      <c r="O138" s="70"/>
      <c r="P138" s="70" t="s">
        <v>24</v>
      </c>
      <c r="Q138" s="70"/>
    </row>
    <row r="139" spans="1:18" x14ac:dyDescent="0.25">
      <c r="B139" s="39">
        <v>0.1</v>
      </c>
      <c r="C139" s="40">
        <v>1E-4</v>
      </c>
      <c r="D139" s="10">
        <v>100</v>
      </c>
      <c r="E139" s="10">
        <v>3.41</v>
      </c>
      <c r="F139" s="27">
        <v>100.19611226611227</v>
      </c>
      <c r="G139" s="27">
        <v>11.778540540540543</v>
      </c>
      <c r="H139" s="27">
        <v>99.7505197505197</v>
      </c>
      <c r="I139" s="27">
        <v>2.323559251559252</v>
      </c>
      <c r="J139" s="22">
        <v>100</v>
      </c>
      <c r="K139" s="22">
        <v>4.68880686070686</v>
      </c>
      <c r="L139" s="22">
        <v>102.50000000000001</v>
      </c>
      <c r="M139" s="22">
        <v>5.9022916666666996</v>
      </c>
      <c r="N139" s="23">
        <v>100</v>
      </c>
      <c r="O139" s="23">
        <v>2.7629791666667001</v>
      </c>
      <c r="P139" s="23">
        <v>99.1875</v>
      </c>
      <c r="Q139" s="23">
        <v>5.3953541666667002</v>
      </c>
    </row>
    <row r="140" spans="1:18" x14ac:dyDescent="0.25">
      <c r="B140" s="39">
        <v>1</v>
      </c>
      <c r="C140" s="40">
        <v>1E-3</v>
      </c>
      <c r="D140" s="10">
        <v>97.31</v>
      </c>
      <c r="E140" s="10">
        <v>4.1100000000000003</v>
      </c>
      <c r="F140" s="27">
        <v>95.082474012473995</v>
      </c>
      <c r="G140" s="27">
        <v>3.6022328482328483</v>
      </c>
      <c r="H140" s="27">
        <v>90.393623700623706</v>
      </c>
      <c r="I140" s="27">
        <v>1.9970829521829523</v>
      </c>
      <c r="J140" s="22">
        <v>93.817740748440698</v>
      </c>
      <c r="K140" s="22">
        <v>3.1073323700623701</v>
      </c>
      <c r="L140" s="22">
        <v>91.152770833332994</v>
      </c>
      <c r="M140" s="22">
        <v>2.8460083333332999</v>
      </c>
      <c r="N140" s="23">
        <v>95.861041666667006</v>
      </c>
      <c r="O140" s="23">
        <v>4.0578958333333004</v>
      </c>
      <c r="P140" s="23">
        <v>91.215270833332994</v>
      </c>
      <c r="Q140" s="23">
        <v>2.1616124999999999</v>
      </c>
    </row>
    <row r="141" spans="1:18" x14ac:dyDescent="0.25">
      <c r="B141" s="41">
        <v>10</v>
      </c>
      <c r="C141" s="41">
        <v>0.01</v>
      </c>
      <c r="D141" s="10">
        <v>95.07</v>
      </c>
      <c r="E141" s="10">
        <v>2.78</v>
      </c>
      <c r="F141" s="27">
        <v>96.401933471933475</v>
      </c>
      <c r="G141" s="27">
        <v>2.3819750519750524</v>
      </c>
      <c r="H141" s="27">
        <v>86.098405405405401</v>
      </c>
      <c r="I141" s="27">
        <v>2.3929251559251563</v>
      </c>
      <c r="J141" s="22">
        <v>81.636867567567506</v>
      </c>
      <c r="K141" s="22">
        <v>5.2743679833679797</v>
      </c>
      <c r="L141" s="22">
        <v>82.486041666667006</v>
      </c>
      <c r="M141" s="22">
        <v>4.9089583333332998</v>
      </c>
      <c r="N141" s="23">
        <v>81.138895833332995</v>
      </c>
      <c r="O141" s="23">
        <v>3.4832916666667</v>
      </c>
      <c r="P141" s="23">
        <v>77.791666666666671</v>
      </c>
      <c r="Q141" s="23">
        <v>3.4769687500000002</v>
      </c>
    </row>
    <row r="142" spans="1:18" x14ac:dyDescent="0.25">
      <c r="B142" s="39">
        <v>100</v>
      </c>
      <c r="C142" s="40">
        <v>0.1</v>
      </c>
      <c r="D142" s="10">
        <v>82.8</v>
      </c>
      <c r="E142" s="10">
        <v>3.04</v>
      </c>
      <c r="F142" s="27">
        <v>69.69715176715178</v>
      </c>
      <c r="G142" s="27">
        <v>3.7218503118503126</v>
      </c>
      <c r="H142" s="27">
        <v>57.051975051975099</v>
      </c>
      <c r="I142" s="27">
        <v>1.3390887733887735</v>
      </c>
      <c r="J142" s="22">
        <v>61.471240540540499</v>
      </c>
      <c r="K142" s="22">
        <v>5.2028634511434504</v>
      </c>
      <c r="L142" s="22">
        <v>46.1875</v>
      </c>
      <c r="M142" s="22">
        <v>3.8740562500000002</v>
      </c>
      <c r="N142" s="23">
        <v>65.395833333333002</v>
      </c>
      <c r="O142" s="23">
        <v>2.7059583333332999</v>
      </c>
      <c r="P142" s="23">
        <v>28.722229166666661</v>
      </c>
      <c r="Q142" s="23">
        <v>3.5304112499999998</v>
      </c>
    </row>
    <row r="143" spans="1:18" x14ac:dyDescent="0.25">
      <c r="B143" s="39">
        <v>1000</v>
      </c>
      <c r="C143" s="40">
        <v>1</v>
      </c>
      <c r="D143" s="10">
        <v>53.25</v>
      </c>
      <c r="E143" s="10">
        <v>5.28</v>
      </c>
      <c r="F143" s="27">
        <v>67.110873180873199</v>
      </c>
      <c r="G143" s="27">
        <v>5.2688503118503123</v>
      </c>
      <c r="H143" s="27">
        <v>26.832987525987502</v>
      </c>
      <c r="I143" s="27">
        <v>1.5821278586278587</v>
      </c>
      <c r="J143" s="22">
        <v>31.521829521829499</v>
      </c>
      <c r="K143" s="22">
        <v>3.0961074844074798</v>
      </c>
      <c r="L143" s="22">
        <v>11.444375000000001</v>
      </c>
      <c r="M143" s="22">
        <v>2.8145833333330001</v>
      </c>
      <c r="N143" s="23">
        <v>34.145833333333002</v>
      </c>
      <c r="O143" s="23">
        <v>3.6071666666666702</v>
      </c>
      <c r="P143" s="23">
        <v>12.111104166666699</v>
      </c>
      <c r="Q143" s="23">
        <v>2.9743499999999998</v>
      </c>
    </row>
    <row r="144" spans="1:18" x14ac:dyDescent="0.25">
      <c r="B144" s="39">
        <v>10000</v>
      </c>
      <c r="C144" s="40">
        <v>10</v>
      </c>
      <c r="D144" s="10">
        <v>24.93</v>
      </c>
      <c r="E144" s="10">
        <v>2.17</v>
      </c>
      <c r="F144" s="27">
        <v>46.129584199584201</v>
      </c>
      <c r="G144" s="27">
        <v>9.6307068607068622</v>
      </c>
      <c r="H144" s="27">
        <v>6.2321559251559</v>
      </c>
      <c r="I144" s="27">
        <v>1.650369230769231</v>
      </c>
      <c r="J144" s="22">
        <v>11.3582812889812</v>
      </c>
      <c r="K144" s="22">
        <v>1.2478667359667299</v>
      </c>
      <c r="L144" s="22">
        <v>2.041666666667</v>
      </c>
      <c r="M144" s="22">
        <v>1.3536874999999999</v>
      </c>
      <c r="N144" s="23">
        <v>23.840270833333001</v>
      </c>
      <c r="O144" s="23">
        <v>3.4582291666666669</v>
      </c>
      <c r="P144" s="23">
        <v>1.0416666666667</v>
      </c>
      <c r="Q144" s="23">
        <v>0.46234562499999998</v>
      </c>
    </row>
    <row r="145" spans="2:17" x14ac:dyDescent="0.25">
      <c r="B145" s="39">
        <v>100000</v>
      </c>
      <c r="C145" s="40">
        <v>100</v>
      </c>
      <c r="D145" s="10">
        <v>13.06</v>
      </c>
      <c r="E145" s="10">
        <v>3.47</v>
      </c>
      <c r="F145" s="27">
        <v>23.730415800415798</v>
      </c>
      <c r="G145" s="27">
        <v>8.0352744282744286</v>
      </c>
      <c r="H145" s="27">
        <v>6.6694386694386996</v>
      </c>
      <c r="I145" s="27">
        <v>2.1165135135135138</v>
      </c>
      <c r="J145" s="22">
        <v>1.3153153846153847</v>
      </c>
      <c r="K145" s="22">
        <v>0.18362819126819127</v>
      </c>
      <c r="L145" s="22">
        <v>2.7777083333329999</v>
      </c>
      <c r="M145" s="22">
        <v>1.5366249999999999</v>
      </c>
      <c r="N145" s="23">
        <v>16.597229166666999</v>
      </c>
      <c r="O145" s="23">
        <v>1.5656958333333</v>
      </c>
      <c r="P145" s="23">
        <v>1.24305625</v>
      </c>
      <c r="Q145" s="23">
        <v>0.53657874999999999</v>
      </c>
    </row>
    <row r="146" spans="2:17" x14ac:dyDescent="0.25">
      <c r="B146" s="6"/>
      <c r="C146" s="7"/>
      <c r="D146" s="42"/>
      <c r="E146" s="30"/>
      <c r="F146" s="42"/>
      <c r="G146" s="30"/>
      <c r="H146" s="42"/>
      <c r="I146" s="30"/>
      <c r="J146" s="42"/>
      <c r="K146" s="30"/>
      <c r="L146" s="42"/>
      <c r="M146" s="30"/>
      <c r="N146" s="42"/>
      <c r="O146" s="30"/>
      <c r="P146" s="7"/>
      <c r="Q146" s="7"/>
    </row>
    <row r="147" spans="2:17" x14ac:dyDescent="0.25"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</row>
    <row r="148" spans="2:17" x14ac:dyDescent="0.25">
      <c r="B148" s="6"/>
      <c r="C148" s="7"/>
      <c r="D148" s="71" t="s">
        <v>34</v>
      </c>
      <c r="E148" s="71"/>
      <c r="F148" s="71" t="s">
        <v>35</v>
      </c>
      <c r="G148" s="71"/>
      <c r="H148" s="28"/>
      <c r="I148" s="72" t="s">
        <v>21</v>
      </c>
      <c r="J148" s="72"/>
      <c r="K148" s="72" t="s">
        <v>36</v>
      </c>
      <c r="L148" s="72"/>
      <c r="M148" s="28"/>
      <c r="N148" s="73" t="s">
        <v>23</v>
      </c>
      <c r="O148" s="73"/>
      <c r="P148" s="73" t="s">
        <v>37</v>
      </c>
      <c r="Q148" s="73"/>
    </row>
    <row r="149" spans="2:17" x14ac:dyDescent="0.25">
      <c r="B149" s="8" t="s">
        <v>25</v>
      </c>
      <c r="C149" s="9" t="s">
        <v>96</v>
      </c>
      <c r="D149" s="27" t="s">
        <v>27</v>
      </c>
      <c r="E149" s="27" t="s">
        <v>28</v>
      </c>
      <c r="F149" s="27" t="s">
        <v>27</v>
      </c>
      <c r="G149" s="27" t="s">
        <v>28</v>
      </c>
      <c r="H149" s="28"/>
      <c r="I149" s="22" t="s">
        <v>27</v>
      </c>
      <c r="J149" s="22" t="s">
        <v>28</v>
      </c>
      <c r="K149" s="22" t="s">
        <v>27</v>
      </c>
      <c r="L149" s="22" t="s">
        <v>28</v>
      </c>
      <c r="M149" s="28"/>
      <c r="N149" s="23" t="s">
        <v>27</v>
      </c>
      <c r="O149" s="23" t="s">
        <v>28</v>
      </c>
      <c r="P149" s="23" t="s">
        <v>27</v>
      </c>
      <c r="Q149" s="23" t="s">
        <v>28</v>
      </c>
    </row>
    <row r="150" spans="2:17" x14ac:dyDescent="0.25">
      <c r="B150" s="14">
        <v>0.1</v>
      </c>
      <c r="C150" s="16">
        <v>1</v>
      </c>
      <c r="D150" s="27">
        <v>100.19611226611227</v>
      </c>
      <c r="E150" s="27">
        <v>11.778540540540543</v>
      </c>
      <c r="F150" s="27">
        <v>100</v>
      </c>
      <c r="G150" s="27">
        <v>5.8813314037630002</v>
      </c>
      <c r="H150" s="28"/>
      <c r="I150" s="22">
        <v>100</v>
      </c>
      <c r="J150" s="22">
        <v>4.68880686070686</v>
      </c>
      <c r="K150" s="22">
        <v>100.616497829233</v>
      </c>
      <c r="L150" s="22">
        <v>4.9493487698990002</v>
      </c>
      <c r="M150" s="28"/>
      <c r="N150" s="23">
        <v>100</v>
      </c>
      <c r="O150" s="23">
        <v>2.7629791666667001</v>
      </c>
      <c r="P150" s="23">
        <v>100.015918958032</v>
      </c>
      <c r="Q150" s="23">
        <v>4.2257597684519999</v>
      </c>
    </row>
    <row r="151" spans="2:17" x14ac:dyDescent="0.25">
      <c r="B151" s="14">
        <v>1</v>
      </c>
      <c r="C151" s="16">
        <v>2</v>
      </c>
      <c r="D151" s="27">
        <v>95.082474012473995</v>
      </c>
      <c r="E151" s="27">
        <v>3.6022328482328483</v>
      </c>
      <c r="F151" s="27">
        <v>81.476121562952244</v>
      </c>
      <c r="G151" s="27">
        <v>4.7612156295219998</v>
      </c>
      <c r="H151" s="28"/>
      <c r="I151" s="22">
        <v>93.817740748440698</v>
      </c>
      <c r="J151" s="22">
        <v>3.1073323700623701</v>
      </c>
      <c r="K151" s="22">
        <v>98.538350217076996</v>
      </c>
      <c r="L151" s="22">
        <v>1.041968162084</v>
      </c>
      <c r="M151" s="28"/>
      <c r="N151" s="23">
        <v>95.861041666667006</v>
      </c>
      <c r="O151" s="23">
        <v>4.0578958333333004</v>
      </c>
      <c r="P151" s="23">
        <v>89.976845151953995</v>
      </c>
      <c r="Q151" s="23">
        <v>4.6888567293780001</v>
      </c>
    </row>
    <row r="152" spans="2:17" x14ac:dyDescent="0.25">
      <c r="B152" s="17">
        <v>10</v>
      </c>
      <c r="C152" s="16">
        <v>3</v>
      </c>
      <c r="D152" s="27">
        <v>96.401933471933475</v>
      </c>
      <c r="E152" s="27">
        <v>2.3819750519750524</v>
      </c>
      <c r="F152" s="27">
        <v>52.561505065123001</v>
      </c>
      <c r="G152" s="27">
        <v>6.4978292329959997</v>
      </c>
      <c r="H152" s="28"/>
      <c r="I152" s="22">
        <v>81.636867567567506</v>
      </c>
      <c r="J152" s="22">
        <v>5.2743679833679797</v>
      </c>
      <c r="K152" s="22">
        <v>60.520984081042002</v>
      </c>
      <c r="L152" s="22">
        <v>5.5716353111429999</v>
      </c>
      <c r="M152" s="28"/>
      <c r="N152" s="23">
        <v>81.138895833332995</v>
      </c>
      <c r="O152" s="23">
        <v>3.4832916666667</v>
      </c>
      <c r="P152" s="23">
        <v>63.386396526772998</v>
      </c>
      <c r="Q152" s="23">
        <v>5.9623733719249996</v>
      </c>
    </row>
    <row r="153" spans="2:17" x14ac:dyDescent="0.25">
      <c r="B153" s="14">
        <v>100</v>
      </c>
      <c r="C153" s="16">
        <v>4</v>
      </c>
      <c r="D153" s="27">
        <v>69.69715176715178</v>
      </c>
      <c r="E153" s="27">
        <v>3.7218503118503126</v>
      </c>
      <c r="F153" s="27">
        <v>26.642547033284998</v>
      </c>
      <c r="G153" s="27">
        <v>2.9956584659910002</v>
      </c>
      <c r="H153" s="28"/>
      <c r="I153" s="22">
        <v>61.471240540540499</v>
      </c>
      <c r="J153" s="22">
        <v>5.2028634511434504</v>
      </c>
      <c r="K153" s="22">
        <v>25.296671490592999</v>
      </c>
      <c r="L153" s="22">
        <v>3.7539797395079999</v>
      </c>
      <c r="M153" s="28"/>
      <c r="N153" s="23">
        <v>65.395833333333002</v>
      </c>
      <c r="O153" s="23">
        <v>2.7059583333332999</v>
      </c>
      <c r="P153" s="23">
        <v>21.649782923299998</v>
      </c>
      <c r="Q153" s="23">
        <v>3.0057887120119999</v>
      </c>
    </row>
    <row r="154" spans="2:17" x14ac:dyDescent="0.25">
      <c r="B154" s="14">
        <v>1000</v>
      </c>
      <c r="C154" s="16">
        <v>5</v>
      </c>
      <c r="D154" s="27">
        <v>67.110873180873199</v>
      </c>
      <c r="E154" s="27">
        <v>5.2688503118503123</v>
      </c>
      <c r="F154" s="27">
        <v>7.2272069464544</v>
      </c>
      <c r="G154" s="27">
        <v>3.5021707670043001</v>
      </c>
      <c r="H154" s="28"/>
      <c r="I154" s="22">
        <v>31.521829521829499</v>
      </c>
      <c r="J154" s="22">
        <v>3.0961074844074798</v>
      </c>
      <c r="K154" s="22">
        <v>1.9117221418234001</v>
      </c>
      <c r="L154" s="22">
        <v>0.99276410998599995</v>
      </c>
      <c r="M154" s="28"/>
      <c r="N154" s="23">
        <v>34.145833333333002</v>
      </c>
      <c r="O154" s="23">
        <v>3.6071666666666702</v>
      </c>
      <c r="P154" s="23">
        <v>13.690303907381001</v>
      </c>
      <c r="Q154" s="23">
        <v>1.7539797395079999</v>
      </c>
    </row>
  </sheetData>
  <mergeCells count="68">
    <mergeCell ref="P1:Q1"/>
    <mergeCell ref="D10:E10"/>
    <mergeCell ref="F10:G10"/>
    <mergeCell ref="H10:I10"/>
    <mergeCell ref="J10:K10"/>
    <mergeCell ref="L10:M10"/>
    <mergeCell ref="N10:O10"/>
    <mergeCell ref="P10:Q10"/>
    <mergeCell ref="D1:E1"/>
    <mergeCell ref="F1:G1"/>
    <mergeCell ref="H1:I1"/>
    <mergeCell ref="J1:K1"/>
    <mergeCell ref="L1:M1"/>
    <mergeCell ref="N1:O1"/>
    <mergeCell ref="D19:E19"/>
    <mergeCell ref="F19:G19"/>
    <mergeCell ref="H19:I19"/>
    <mergeCell ref="J19:K19"/>
    <mergeCell ref="N19:O19"/>
    <mergeCell ref="N28:O28"/>
    <mergeCell ref="D37:E37"/>
    <mergeCell ref="F37:G37"/>
    <mergeCell ref="H37:I37"/>
    <mergeCell ref="J37:K37"/>
    <mergeCell ref="L37:M37"/>
    <mergeCell ref="N37:O37"/>
    <mergeCell ref="D28:E28"/>
    <mergeCell ref="F28:G28"/>
    <mergeCell ref="H28:I28"/>
    <mergeCell ref="J28:K28"/>
    <mergeCell ref="L28:M28"/>
    <mergeCell ref="N55:O55"/>
    <mergeCell ref="D46:E46"/>
    <mergeCell ref="F46:G46"/>
    <mergeCell ref="H46:I46"/>
    <mergeCell ref="J46:K46"/>
    <mergeCell ref="L46:M46"/>
    <mergeCell ref="N46:O46"/>
    <mergeCell ref="D55:E55"/>
    <mergeCell ref="F55:G55"/>
    <mergeCell ref="H55:I55"/>
    <mergeCell ref="J55:K55"/>
    <mergeCell ref="L55:M55"/>
    <mergeCell ref="P70:Q70"/>
    <mergeCell ref="D64:E64"/>
    <mergeCell ref="F64:G64"/>
    <mergeCell ref="H64:I64"/>
    <mergeCell ref="J64:K64"/>
    <mergeCell ref="L64:M64"/>
    <mergeCell ref="N64:O64"/>
    <mergeCell ref="D70:E70"/>
    <mergeCell ref="F70:G70"/>
    <mergeCell ref="I70:J70"/>
    <mergeCell ref="K70:L70"/>
    <mergeCell ref="N70:O70"/>
    <mergeCell ref="J138:K138"/>
    <mergeCell ref="L138:M138"/>
    <mergeCell ref="N138:O138"/>
    <mergeCell ref="P138:Q138"/>
    <mergeCell ref="D148:E148"/>
    <mergeCell ref="F148:G148"/>
    <mergeCell ref="I148:J148"/>
    <mergeCell ref="K148:L148"/>
    <mergeCell ref="N148:O148"/>
    <mergeCell ref="P148:Q148"/>
    <mergeCell ref="D138:E138"/>
    <mergeCell ref="F138:G138"/>
    <mergeCell ref="H138:I138"/>
  </mergeCells>
  <phoneticPr fontId="4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5"/>
  <sheetViews>
    <sheetView topLeftCell="A10" workbookViewId="0">
      <selection activeCell="K33" sqref="K33"/>
    </sheetView>
  </sheetViews>
  <sheetFormatPr defaultRowHeight="13.8" x14ac:dyDescent="0.25"/>
  <sheetData>
    <row r="1" spans="2:6" x14ac:dyDescent="0.25">
      <c r="C1" s="60" t="s">
        <v>270</v>
      </c>
    </row>
    <row r="3" spans="2:6" x14ac:dyDescent="0.25">
      <c r="B3" t="s">
        <v>252</v>
      </c>
      <c r="C3" t="s">
        <v>247</v>
      </c>
      <c r="D3" t="s">
        <v>248</v>
      </c>
      <c r="E3" t="s">
        <v>250</v>
      </c>
      <c r="F3" t="s">
        <v>249</v>
      </c>
    </row>
    <row r="4" spans="2:6" x14ac:dyDescent="0.25">
      <c r="B4" t="s">
        <v>251</v>
      </c>
      <c r="C4">
        <v>105</v>
      </c>
      <c r="D4">
        <v>48.9</v>
      </c>
      <c r="E4">
        <v>111.6</v>
      </c>
      <c r="F4">
        <v>106.9</v>
      </c>
    </row>
    <row r="5" spans="2:6" x14ac:dyDescent="0.25">
      <c r="C5">
        <v>101</v>
      </c>
      <c r="D5">
        <v>46.1</v>
      </c>
      <c r="E5">
        <v>102.1</v>
      </c>
      <c r="F5">
        <v>101</v>
      </c>
    </row>
    <row r="6" spans="2:6" x14ac:dyDescent="0.25">
      <c r="C6">
        <v>95</v>
      </c>
      <c r="D6">
        <v>40.9</v>
      </c>
      <c r="E6">
        <v>105.8</v>
      </c>
      <c r="F6">
        <v>98.6</v>
      </c>
    </row>
    <row r="7" spans="2:6" x14ac:dyDescent="0.25">
      <c r="B7" t="s">
        <v>239</v>
      </c>
      <c r="C7">
        <f>AVERAGE(C4:C6)</f>
        <v>100.33333333333333</v>
      </c>
      <c r="D7">
        <f>AVERAGE(D4:D6)</f>
        <v>45.300000000000004</v>
      </c>
      <c r="E7">
        <f>AVERAGE(E4:E6)</f>
        <v>106.5</v>
      </c>
      <c r="F7">
        <f>AVERAGE(F4:F6)</f>
        <v>102.16666666666667</v>
      </c>
    </row>
    <row r="8" spans="2:6" x14ac:dyDescent="0.25">
      <c r="B8" t="s">
        <v>237</v>
      </c>
      <c r="C8">
        <f>STDEV(C4:C6)</f>
        <v>5.0332229568471663</v>
      </c>
      <c r="D8">
        <f>STDEV(D4:D6)</f>
        <v>4.0595566260368878</v>
      </c>
      <c r="E8">
        <f>STDEV(E4:E6)</f>
        <v>4.7885279575251509</v>
      </c>
      <c r="F8">
        <f>STDEV(F4:F6)</f>
        <v>4.2712215270731839</v>
      </c>
    </row>
    <row r="10" spans="2:6" x14ac:dyDescent="0.25">
      <c r="B10" t="s">
        <v>252</v>
      </c>
      <c r="C10" t="s">
        <v>247</v>
      </c>
      <c r="D10" t="s">
        <v>248</v>
      </c>
      <c r="E10" t="s">
        <v>250</v>
      </c>
      <c r="F10" t="s">
        <v>249</v>
      </c>
    </row>
    <row r="11" spans="2:6" x14ac:dyDescent="0.25">
      <c r="B11" t="s">
        <v>253</v>
      </c>
      <c r="C11">
        <v>1.07</v>
      </c>
      <c r="D11">
        <v>6</v>
      </c>
      <c r="E11">
        <v>1.7</v>
      </c>
      <c r="F11">
        <v>1.53</v>
      </c>
    </row>
    <row r="12" spans="2:6" x14ac:dyDescent="0.25">
      <c r="C12">
        <v>1.01</v>
      </c>
      <c r="D12">
        <v>4.8</v>
      </c>
      <c r="E12">
        <v>1.3</v>
      </c>
      <c r="F12">
        <v>0.45</v>
      </c>
    </row>
    <row r="13" spans="2:6" x14ac:dyDescent="0.25">
      <c r="C13">
        <v>0.94</v>
      </c>
      <c r="D13">
        <v>5.4</v>
      </c>
      <c r="E13">
        <v>1.5</v>
      </c>
      <c r="F13">
        <v>0.99</v>
      </c>
    </row>
    <row r="14" spans="2:6" x14ac:dyDescent="0.25">
      <c r="B14" t="s">
        <v>239</v>
      </c>
      <c r="C14">
        <f>AVERAGE(C11:C13)</f>
        <v>1.0066666666666666</v>
      </c>
      <c r="D14">
        <f>AVERAGE(D11:D13)</f>
        <v>5.4000000000000012</v>
      </c>
      <c r="E14">
        <f>AVERAGE(E11:E13)</f>
        <v>1.5</v>
      </c>
      <c r="F14">
        <f>AVERAGE(F11:F13)</f>
        <v>0.98999999999999988</v>
      </c>
    </row>
    <row r="15" spans="2:6" x14ac:dyDescent="0.25">
      <c r="B15" t="s">
        <v>237</v>
      </c>
      <c r="C15">
        <f>STDEV(C11:C13)</f>
        <v>6.5064070986477179E-2</v>
      </c>
      <c r="D15">
        <f>STDEV(D11:D13)</f>
        <v>0.60000000000000009</v>
      </c>
      <c r="E15">
        <f>STDEV(E11:E13)</f>
        <v>0.20000000000000009</v>
      </c>
      <c r="F15">
        <f>STDEV(F11:F13)</f>
        <v>0.54000000000000048</v>
      </c>
    </row>
  </sheetData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"/>
  <sheetViews>
    <sheetView workbookViewId="0">
      <selection activeCell="K23" sqref="K23"/>
    </sheetView>
  </sheetViews>
  <sheetFormatPr defaultRowHeight="13.8" x14ac:dyDescent="0.25"/>
  <sheetData>
    <row r="1" spans="1:8" x14ac:dyDescent="0.25">
      <c r="A1" t="s">
        <v>272</v>
      </c>
      <c r="B1" t="s">
        <v>273</v>
      </c>
      <c r="C1" s="68" t="s">
        <v>274</v>
      </c>
      <c r="D1" s="68"/>
      <c r="E1" s="68"/>
      <c r="F1" s="68"/>
      <c r="G1" s="68"/>
      <c r="H1" s="68"/>
    </row>
    <row r="2" spans="1:8" x14ac:dyDescent="0.25">
      <c r="C2" t="s">
        <v>275</v>
      </c>
      <c r="D2" t="s">
        <v>276</v>
      </c>
      <c r="E2" t="s">
        <v>277</v>
      </c>
      <c r="F2" t="s">
        <v>278</v>
      </c>
      <c r="G2" t="s">
        <v>279</v>
      </c>
      <c r="H2" t="s">
        <v>280</v>
      </c>
    </row>
    <row r="3" spans="1:8" x14ac:dyDescent="0.25">
      <c r="A3" s="87" t="s">
        <v>281</v>
      </c>
      <c r="B3">
        <v>1</v>
      </c>
      <c r="C3">
        <v>4</v>
      </c>
      <c r="D3">
        <v>4</v>
      </c>
      <c r="E3">
        <v>4</v>
      </c>
      <c r="F3">
        <v>2</v>
      </c>
      <c r="G3">
        <v>1</v>
      </c>
      <c r="H3">
        <v>0</v>
      </c>
    </row>
    <row r="4" spans="1:8" x14ac:dyDescent="0.25">
      <c r="A4" s="87"/>
      <c r="B4">
        <v>2</v>
      </c>
      <c r="C4">
        <v>6</v>
      </c>
      <c r="D4">
        <v>2</v>
      </c>
      <c r="E4">
        <v>6</v>
      </c>
      <c r="F4">
        <v>1</v>
      </c>
      <c r="G4">
        <v>1</v>
      </c>
      <c r="H4">
        <v>0</v>
      </c>
    </row>
    <row r="5" spans="1:8" x14ac:dyDescent="0.25">
      <c r="A5" s="87"/>
      <c r="B5">
        <v>3</v>
      </c>
      <c r="C5">
        <v>4</v>
      </c>
      <c r="D5">
        <v>3</v>
      </c>
      <c r="E5">
        <v>6</v>
      </c>
      <c r="F5">
        <v>1</v>
      </c>
      <c r="G5">
        <v>2</v>
      </c>
      <c r="H5">
        <v>1</v>
      </c>
    </row>
    <row r="6" spans="1:8" x14ac:dyDescent="0.25">
      <c r="A6" s="87"/>
      <c r="B6">
        <v>4</v>
      </c>
      <c r="C6">
        <v>6</v>
      </c>
      <c r="D6">
        <v>4</v>
      </c>
      <c r="E6">
        <v>6</v>
      </c>
      <c r="F6">
        <v>1</v>
      </c>
      <c r="G6">
        <v>1</v>
      </c>
      <c r="H6">
        <v>1</v>
      </c>
    </row>
    <row r="7" spans="1:8" x14ac:dyDescent="0.25">
      <c r="A7" s="87"/>
      <c r="B7">
        <v>5</v>
      </c>
      <c r="C7">
        <v>6</v>
      </c>
      <c r="D7">
        <v>3</v>
      </c>
      <c r="E7">
        <v>4</v>
      </c>
      <c r="F7">
        <v>2</v>
      </c>
      <c r="G7">
        <v>0</v>
      </c>
      <c r="H7">
        <v>0</v>
      </c>
    </row>
    <row r="8" spans="1:8" x14ac:dyDescent="0.25">
      <c r="A8" s="87"/>
      <c r="B8">
        <v>6</v>
      </c>
      <c r="C8">
        <v>6</v>
      </c>
      <c r="D8">
        <v>4</v>
      </c>
      <c r="E8">
        <v>6</v>
      </c>
      <c r="F8">
        <v>1</v>
      </c>
      <c r="G8">
        <v>2</v>
      </c>
      <c r="H8">
        <v>1</v>
      </c>
    </row>
    <row r="9" spans="1:8" x14ac:dyDescent="0.25">
      <c r="A9" s="63" t="s">
        <v>282</v>
      </c>
      <c r="C9" s="45">
        <f>AVERAGE(C3:C8)</f>
        <v>5.333333333333333</v>
      </c>
      <c r="D9" s="45">
        <f t="shared" ref="D9:H9" si="0">AVERAGE(D3:D8)</f>
        <v>3.3333333333333335</v>
      </c>
      <c r="E9" s="45">
        <f t="shared" si="0"/>
        <v>5.333333333333333</v>
      </c>
      <c r="F9" s="45">
        <f t="shared" si="0"/>
        <v>1.3333333333333333</v>
      </c>
      <c r="G9" s="45">
        <f t="shared" si="0"/>
        <v>1.1666666666666667</v>
      </c>
      <c r="H9" s="45">
        <f t="shared" si="0"/>
        <v>0.5</v>
      </c>
    </row>
    <row r="10" spans="1:8" x14ac:dyDescent="0.25">
      <c r="A10" s="64" t="s">
        <v>283</v>
      </c>
      <c r="B10" s="46"/>
      <c r="C10" s="46">
        <f>STDEV(C3:C8)</f>
        <v>1.0327955589886455</v>
      </c>
      <c r="D10" s="46">
        <f t="shared" ref="D10:H10" si="1">STDEV(D3:D8)</f>
        <v>0.81649658092772548</v>
      </c>
      <c r="E10" s="46">
        <f t="shared" si="1"/>
        <v>1.0327955589886455</v>
      </c>
      <c r="F10" s="46">
        <f t="shared" si="1"/>
        <v>0.51639777949432231</v>
      </c>
      <c r="G10" s="46">
        <f t="shared" si="1"/>
        <v>0.75277265270908111</v>
      </c>
      <c r="H10" s="46">
        <f t="shared" si="1"/>
        <v>0.54772255750516607</v>
      </c>
    </row>
    <row r="11" spans="1:8" x14ac:dyDescent="0.25">
      <c r="A11" s="87" t="s">
        <v>100</v>
      </c>
      <c r="B11">
        <v>1</v>
      </c>
      <c r="C11">
        <v>6</v>
      </c>
      <c r="D11">
        <v>1</v>
      </c>
      <c r="E11">
        <v>2</v>
      </c>
      <c r="F11">
        <v>6</v>
      </c>
      <c r="G11">
        <v>2</v>
      </c>
      <c r="H11">
        <v>1</v>
      </c>
    </row>
    <row r="12" spans="1:8" x14ac:dyDescent="0.25">
      <c r="A12" s="87"/>
      <c r="B12">
        <v>2</v>
      </c>
      <c r="C12">
        <v>3</v>
      </c>
      <c r="D12">
        <v>2</v>
      </c>
      <c r="E12">
        <v>3</v>
      </c>
      <c r="F12">
        <v>4</v>
      </c>
      <c r="G12">
        <v>4</v>
      </c>
      <c r="H12">
        <v>0</v>
      </c>
    </row>
    <row r="13" spans="1:8" x14ac:dyDescent="0.25">
      <c r="A13" s="87"/>
      <c r="B13">
        <v>3</v>
      </c>
      <c r="C13">
        <v>4</v>
      </c>
      <c r="D13">
        <v>2</v>
      </c>
      <c r="E13">
        <v>2</v>
      </c>
      <c r="F13">
        <v>4</v>
      </c>
      <c r="G13">
        <v>2</v>
      </c>
      <c r="H13">
        <v>0</v>
      </c>
    </row>
    <row r="14" spans="1:8" x14ac:dyDescent="0.25">
      <c r="A14" s="87"/>
      <c r="B14">
        <v>4</v>
      </c>
      <c r="C14">
        <v>6</v>
      </c>
      <c r="D14">
        <v>2</v>
      </c>
      <c r="E14">
        <v>1</v>
      </c>
      <c r="F14">
        <v>4</v>
      </c>
      <c r="G14">
        <v>6</v>
      </c>
      <c r="H14">
        <v>2</v>
      </c>
    </row>
    <row r="15" spans="1:8" x14ac:dyDescent="0.25">
      <c r="A15" s="87"/>
      <c r="B15">
        <v>5</v>
      </c>
      <c r="C15">
        <v>6</v>
      </c>
      <c r="D15">
        <v>1</v>
      </c>
      <c r="E15">
        <v>2</v>
      </c>
      <c r="F15">
        <v>4</v>
      </c>
      <c r="G15">
        <v>4</v>
      </c>
      <c r="H15">
        <v>2</v>
      </c>
    </row>
    <row r="16" spans="1:8" x14ac:dyDescent="0.25">
      <c r="A16" s="87"/>
      <c r="B16">
        <v>6</v>
      </c>
      <c r="C16">
        <v>4</v>
      </c>
      <c r="D16">
        <v>1</v>
      </c>
      <c r="E16">
        <v>3</v>
      </c>
      <c r="F16">
        <v>8</v>
      </c>
      <c r="G16">
        <v>4</v>
      </c>
      <c r="H16">
        <v>2</v>
      </c>
    </row>
    <row r="17" spans="1:8" x14ac:dyDescent="0.25">
      <c r="A17" s="63" t="s">
        <v>282</v>
      </c>
      <c r="C17" s="45">
        <f>AVERAGE(C11:C16)</f>
        <v>4.833333333333333</v>
      </c>
      <c r="D17" s="45">
        <f t="shared" ref="D17:H17" si="2">AVERAGE(D11:D16)</f>
        <v>1.5</v>
      </c>
      <c r="E17" s="45">
        <f t="shared" si="2"/>
        <v>2.1666666666666665</v>
      </c>
      <c r="F17" s="45">
        <f t="shared" si="2"/>
        <v>5</v>
      </c>
      <c r="G17" s="45">
        <f t="shared" si="2"/>
        <v>3.6666666666666665</v>
      </c>
      <c r="H17" s="45">
        <f t="shared" si="2"/>
        <v>1.1666666666666667</v>
      </c>
    </row>
    <row r="18" spans="1:8" x14ac:dyDescent="0.25">
      <c r="A18" s="64" t="s">
        <v>283</v>
      </c>
      <c r="B18" s="46"/>
      <c r="C18" s="46">
        <f>STDEV(C11:C16)</f>
        <v>1.3291601358251264</v>
      </c>
      <c r="D18" s="46">
        <f t="shared" ref="D18:H18" si="3">STDEV(D11:D16)</f>
        <v>0.54772255750516607</v>
      </c>
      <c r="E18" s="46">
        <f t="shared" si="3"/>
        <v>0.75277265270908089</v>
      </c>
      <c r="F18" s="46">
        <f t="shared" si="3"/>
        <v>1.6733200530681511</v>
      </c>
      <c r="G18" s="46">
        <f t="shared" si="3"/>
        <v>1.5055453054181618</v>
      </c>
      <c r="H18" s="46">
        <f t="shared" si="3"/>
        <v>0.98319208025017513</v>
      </c>
    </row>
    <row r="19" spans="1:8" x14ac:dyDescent="0.25">
      <c r="A19" s="87" t="s">
        <v>284</v>
      </c>
      <c r="B19">
        <v>1</v>
      </c>
      <c r="C19">
        <v>4</v>
      </c>
      <c r="D19">
        <v>3</v>
      </c>
      <c r="E19">
        <v>4</v>
      </c>
      <c r="F19">
        <v>2</v>
      </c>
      <c r="G19">
        <v>2</v>
      </c>
      <c r="H19">
        <v>0</v>
      </c>
    </row>
    <row r="20" spans="1:8" x14ac:dyDescent="0.25">
      <c r="A20" s="87"/>
      <c r="B20">
        <v>2</v>
      </c>
      <c r="C20">
        <v>6</v>
      </c>
      <c r="D20">
        <v>2</v>
      </c>
      <c r="E20">
        <v>4</v>
      </c>
      <c r="F20">
        <v>9</v>
      </c>
      <c r="G20">
        <v>6</v>
      </c>
      <c r="H20">
        <v>2</v>
      </c>
    </row>
    <row r="21" spans="1:8" x14ac:dyDescent="0.25">
      <c r="A21" s="87"/>
      <c r="B21">
        <v>3</v>
      </c>
      <c r="C21">
        <v>4</v>
      </c>
      <c r="D21">
        <v>4</v>
      </c>
      <c r="E21">
        <v>4</v>
      </c>
      <c r="F21">
        <v>2</v>
      </c>
      <c r="G21">
        <v>6</v>
      </c>
      <c r="H21">
        <v>2</v>
      </c>
    </row>
    <row r="22" spans="1:8" x14ac:dyDescent="0.25">
      <c r="A22" s="87"/>
      <c r="B22">
        <v>4</v>
      </c>
      <c r="C22">
        <v>4</v>
      </c>
      <c r="D22">
        <v>4</v>
      </c>
      <c r="E22">
        <v>2</v>
      </c>
      <c r="F22">
        <v>4</v>
      </c>
      <c r="G22">
        <v>2</v>
      </c>
      <c r="H22">
        <v>0</v>
      </c>
    </row>
    <row r="23" spans="1:8" x14ac:dyDescent="0.25">
      <c r="A23" s="87"/>
      <c r="B23">
        <v>5</v>
      </c>
      <c r="C23">
        <v>6</v>
      </c>
      <c r="D23">
        <v>3</v>
      </c>
      <c r="E23">
        <v>4</v>
      </c>
      <c r="F23">
        <v>4</v>
      </c>
      <c r="G23">
        <v>2</v>
      </c>
      <c r="H23">
        <v>2</v>
      </c>
    </row>
    <row r="24" spans="1:8" x14ac:dyDescent="0.25">
      <c r="A24" s="87"/>
      <c r="B24">
        <v>6</v>
      </c>
      <c r="C24">
        <v>6</v>
      </c>
      <c r="D24">
        <v>2</v>
      </c>
      <c r="E24">
        <v>2</v>
      </c>
      <c r="F24">
        <v>6</v>
      </c>
      <c r="G24">
        <v>4</v>
      </c>
      <c r="H24">
        <v>0</v>
      </c>
    </row>
    <row r="25" spans="1:8" x14ac:dyDescent="0.25">
      <c r="A25" s="63" t="s">
        <v>282</v>
      </c>
      <c r="C25" s="45">
        <f>AVERAGE(C19:C24)</f>
        <v>5</v>
      </c>
      <c r="D25" s="45">
        <f t="shared" ref="D25:H25" si="4">AVERAGE(D19:D24)</f>
        <v>3</v>
      </c>
      <c r="E25" s="45">
        <f t="shared" si="4"/>
        <v>3.3333333333333335</v>
      </c>
      <c r="F25" s="45">
        <f t="shared" si="4"/>
        <v>4.5</v>
      </c>
      <c r="G25" s="45">
        <f t="shared" si="4"/>
        <v>3.6666666666666665</v>
      </c>
      <c r="H25" s="45">
        <f t="shared" si="4"/>
        <v>1</v>
      </c>
    </row>
    <row r="26" spans="1:8" x14ac:dyDescent="0.25">
      <c r="A26" s="64" t="s">
        <v>283</v>
      </c>
      <c r="B26" s="46"/>
      <c r="C26" s="46">
        <f>STDEV(C19:C24)</f>
        <v>1.0954451150103321</v>
      </c>
      <c r="D26" s="46">
        <f t="shared" ref="D26:H26" si="5">STDEV(D19:D24)</f>
        <v>0.89442719099991586</v>
      </c>
      <c r="E26" s="46">
        <f t="shared" si="5"/>
        <v>1.0327955589886442</v>
      </c>
      <c r="F26" s="46">
        <f t="shared" si="5"/>
        <v>2.6645825188948455</v>
      </c>
      <c r="G26" s="46">
        <f t="shared" si="5"/>
        <v>1.9663841605003498</v>
      </c>
      <c r="H26" s="46">
        <f t="shared" si="5"/>
        <v>1.0954451150103321</v>
      </c>
    </row>
    <row r="27" spans="1:8" x14ac:dyDescent="0.25">
      <c r="A27" s="87" t="s">
        <v>103</v>
      </c>
      <c r="B27">
        <v>1</v>
      </c>
      <c r="C27">
        <v>5</v>
      </c>
      <c r="D27">
        <v>1</v>
      </c>
      <c r="E27">
        <v>0</v>
      </c>
      <c r="F27">
        <v>9</v>
      </c>
      <c r="G27">
        <v>4</v>
      </c>
      <c r="H27">
        <v>1</v>
      </c>
    </row>
    <row r="28" spans="1:8" x14ac:dyDescent="0.25">
      <c r="A28" s="87"/>
      <c r="B28">
        <v>2</v>
      </c>
      <c r="C28">
        <v>4</v>
      </c>
      <c r="D28">
        <v>1</v>
      </c>
      <c r="E28">
        <v>2</v>
      </c>
      <c r="F28">
        <v>4</v>
      </c>
      <c r="G28">
        <v>6</v>
      </c>
      <c r="H28">
        <v>1</v>
      </c>
    </row>
    <row r="29" spans="1:8" x14ac:dyDescent="0.25">
      <c r="A29" s="87"/>
      <c r="B29">
        <v>3</v>
      </c>
      <c r="C29">
        <v>6</v>
      </c>
      <c r="D29">
        <v>1</v>
      </c>
      <c r="E29">
        <v>1</v>
      </c>
      <c r="F29">
        <v>4</v>
      </c>
      <c r="G29">
        <v>6</v>
      </c>
      <c r="H29">
        <v>1</v>
      </c>
    </row>
    <row r="30" spans="1:8" x14ac:dyDescent="0.25">
      <c r="A30" s="87"/>
      <c r="B30">
        <v>4</v>
      </c>
      <c r="C30">
        <v>3</v>
      </c>
      <c r="D30">
        <v>1</v>
      </c>
      <c r="E30">
        <v>1</v>
      </c>
      <c r="F30">
        <v>9</v>
      </c>
      <c r="G30">
        <v>6</v>
      </c>
      <c r="H30">
        <v>2</v>
      </c>
    </row>
    <row r="31" spans="1:8" x14ac:dyDescent="0.25">
      <c r="A31" s="87"/>
      <c r="B31">
        <v>5</v>
      </c>
      <c r="C31">
        <v>4</v>
      </c>
      <c r="D31">
        <v>2</v>
      </c>
      <c r="E31">
        <v>1</v>
      </c>
      <c r="F31">
        <v>9</v>
      </c>
      <c r="G31">
        <v>6</v>
      </c>
      <c r="H31">
        <v>1</v>
      </c>
    </row>
    <row r="32" spans="1:8" x14ac:dyDescent="0.25">
      <c r="A32" s="87"/>
      <c r="B32">
        <v>6</v>
      </c>
      <c r="C32">
        <v>6</v>
      </c>
      <c r="D32">
        <v>1</v>
      </c>
      <c r="E32">
        <v>1</v>
      </c>
      <c r="F32">
        <v>6</v>
      </c>
      <c r="G32">
        <v>6</v>
      </c>
      <c r="H32">
        <v>2</v>
      </c>
    </row>
    <row r="33" spans="1:8" x14ac:dyDescent="0.25">
      <c r="A33" s="63" t="s">
        <v>282</v>
      </c>
      <c r="C33" s="45">
        <f>AVERAGE(C27:C32)</f>
        <v>4.666666666666667</v>
      </c>
      <c r="D33" s="45">
        <f t="shared" ref="D33:H33" si="6">AVERAGE(D27:D32)</f>
        <v>1.1666666666666667</v>
      </c>
      <c r="E33" s="45">
        <f t="shared" si="6"/>
        <v>1</v>
      </c>
      <c r="F33" s="45">
        <f t="shared" si="6"/>
        <v>6.833333333333333</v>
      </c>
      <c r="G33" s="45">
        <f t="shared" si="6"/>
        <v>5.666666666666667</v>
      </c>
      <c r="H33" s="45">
        <f t="shared" si="6"/>
        <v>1.3333333333333333</v>
      </c>
    </row>
    <row r="34" spans="1:8" x14ac:dyDescent="0.25">
      <c r="A34" s="64" t="s">
        <v>193</v>
      </c>
      <c r="B34" s="46"/>
      <c r="C34" s="46">
        <f>STDEV(C27:C32)</f>
        <v>1.2110601416389974</v>
      </c>
      <c r="D34" s="46">
        <f t="shared" ref="D34:H34" si="7">STDEV(D27:D32)</f>
        <v>0.40824829046386318</v>
      </c>
      <c r="E34" s="46">
        <f t="shared" si="7"/>
        <v>0.63245553203367588</v>
      </c>
      <c r="F34" s="46">
        <f t="shared" si="7"/>
        <v>2.483277404291889</v>
      </c>
      <c r="G34" s="46">
        <f t="shared" si="7"/>
        <v>0.81649658092772714</v>
      </c>
      <c r="H34" s="46">
        <f t="shared" si="7"/>
        <v>0.51639777949432231</v>
      </c>
    </row>
    <row r="35" spans="1:8" x14ac:dyDescent="0.25">
      <c r="A35" t="s">
        <v>285</v>
      </c>
      <c r="B35" t="s">
        <v>273</v>
      </c>
      <c r="C35" s="1" t="s">
        <v>274</v>
      </c>
      <c r="D35" s="68"/>
      <c r="E35" s="68"/>
      <c r="F35" s="68"/>
      <c r="G35" s="68"/>
      <c r="H35" s="68"/>
    </row>
    <row r="36" spans="1:8" x14ac:dyDescent="0.25">
      <c r="C36" t="s">
        <v>286</v>
      </c>
      <c r="D36" t="s">
        <v>276</v>
      </c>
      <c r="E36" t="s">
        <v>277</v>
      </c>
      <c r="F36" t="s">
        <v>278</v>
      </c>
      <c r="G36" t="s">
        <v>279</v>
      </c>
      <c r="H36" t="s">
        <v>280</v>
      </c>
    </row>
    <row r="37" spans="1:8" x14ac:dyDescent="0.25">
      <c r="A37" s="87" t="s">
        <v>287</v>
      </c>
      <c r="B37">
        <v>1</v>
      </c>
      <c r="C37">
        <v>9</v>
      </c>
      <c r="D37">
        <v>6</v>
      </c>
      <c r="E37">
        <v>6</v>
      </c>
      <c r="F37">
        <v>2</v>
      </c>
      <c r="G37">
        <v>1</v>
      </c>
      <c r="H37">
        <v>1</v>
      </c>
    </row>
    <row r="38" spans="1:8" x14ac:dyDescent="0.25">
      <c r="A38" s="87"/>
      <c r="B38">
        <v>2</v>
      </c>
      <c r="C38">
        <v>9</v>
      </c>
      <c r="D38">
        <v>6</v>
      </c>
      <c r="E38">
        <v>8</v>
      </c>
      <c r="F38">
        <v>2</v>
      </c>
      <c r="G38">
        <v>1</v>
      </c>
      <c r="H38">
        <v>0</v>
      </c>
    </row>
    <row r="39" spans="1:8" x14ac:dyDescent="0.25">
      <c r="A39" s="87"/>
      <c r="B39">
        <v>3</v>
      </c>
      <c r="C39">
        <v>6</v>
      </c>
      <c r="D39">
        <v>6</v>
      </c>
      <c r="E39">
        <v>9</v>
      </c>
      <c r="F39">
        <v>3</v>
      </c>
      <c r="G39">
        <v>2</v>
      </c>
      <c r="H39">
        <v>1</v>
      </c>
    </row>
    <row r="40" spans="1:8" x14ac:dyDescent="0.25">
      <c r="A40" s="87"/>
      <c r="B40">
        <v>4</v>
      </c>
      <c r="C40">
        <v>4</v>
      </c>
      <c r="D40">
        <v>3</v>
      </c>
      <c r="E40">
        <v>9</v>
      </c>
      <c r="F40">
        <v>1</v>
      </c>
      <c r="G40">
        <v>1</v>
      </c>
      <c r="H40">
        <v>1</v>
      </c>
    </row>
    <row r="41" spans="1:8" x14ac:dyDescent="0.25">
      <c r="A41" s="87"/>
      <c r="B41">
        <v>5</v>
      </c>
      <c r="C41">
        <v>8</v>
      </c>
      <c r="D41">
        <v>4</v>
      </c>
      <c r="E41">
        <v>6</v>
      </c>
      <c r="F41">
        <v>1</v>
      </c>
      <c r="G41">
        <v>1</v>
      </c>
      <c r="H41">
        <v>1</v>
      </c>
    </row>
    <row r="42" spans="1:8" x14ac:dyDescent="0.25">
      <c r="A42" s="87"/>
      <c r="B42">
        <v>7</v>
      </c>
      <c r="C42">
        <v>4</v>
      </c>
      <c r="D42">
        <v>6</v>
      </c>
      <c r="E42">
        <v>8</v>
      </c>
      <c r="F42">
        <v>0</v>
      </c>
      <c r="G42">
        <v>1</v>
      </c>
      <c r="H42">
        <v>2</v>
      </c>
    </row>
    <row r="43" spans="1:8" x14ac:dyDescent="0.25">
      <c r="A43" s="63" t="s">
        <v>282</v>
      </c>
      <c r="C43" s="45">
        <f>AVERAGE(C37:C42)</f>
        <v>6.666666666666667</v>
      </c>
      <c r="D43" s="45">
        <f t="shared" ref="D43:H43" si="8">AVERAGE(D37:D42)</f>
        <v>5.166666666666667</v>
      </c>
      <c r="E43" s="45">
        <f t="shared" si="8"/>
        <v>7.666666666666667</v>
      </c>
      <c r="F43" s="45">
        <f t="shared" si="8"/>
        <v>1.5</v>
      </c>
      <c r="G43" s="45">
        <f t="shared" si="8"/>
        <v>1.1666666666666667</v>
      </c>
      <c r="H43" s="45">
        <f t="shared" si="8"/>
        <v>1</v>
      </c>
    </row>
    <row r="44" spans="1:8" x14ac:dyDescent="0.25">
      <c r="A44" s="64" t="s">
        <v>283</v>
      </c>
      <c r="B44" s="46"/>
      <c r="C44" s="46">
        <f>STDEV(C37:C42)</f>
        <v>2.3380903889000235</v>
      </c>
      <c r="D44" s="46">
        <f t="shared" ref="D44:H44" si="9">STDEV(D37:D42)</f>
        <v>1.3291601358251264</v>
      </c>
      <c r="E44" s="46">
        <f t="shared" si="9"/>
        <v>1.366260102127945</v>
      </c>
      <c r="F44" s="46">
        <f t="shared" si="9"/>
        <v>1.0488088481701516</v>
      </c>
      <c r="G44" s="46">
        <f t="shared" si="9"/>
        <v>0.40824829046386318</v>
      </c>
      <c r="H44" s="46">
        <f t="shared" si="9"/>
        <v>0.63245553203367588</v>
      </c>
    </row>
    <row r="45" spans="1:8" x14ac:dyDescent="0.25">
      <c r="A45" s="87" t="s">
        <v>288</v>
      </c>
      <c r="B45">
        <v>1</v>
      </c>
      <c r="C45">
        <v>6</v>
      </c>
      <c r="D45">
        <v>2</v>
      </c>
      <c r="E45">
        <v>6</v>
      </c>
      <c r="F45">
        <v>6</v>
      </c>
      <c r="G45">
        <v>8</v>
      </c>
      <c r="H45">
        <v>2</v>
      </c>
    </row>
    <row r="46" spans="1:8" x14ac:dyDescent="0.25">
      <c r="A46" s="87"/>
      <c r="B46">
        <v>2</v>
      </c>
      <c r="C46">
        <v>4</v>
      </c>
      <c r="D46">
        <v>2</v>
      </c>
      <c r="E46">
        <v>4</v>
      </c>
      <c r="F46">
        <v>4</v>
      </c>
      <c r="G46">
        <v>3</v>
      </c>
      <c r="H46">
        <v>0</v>
      </c>
    </row>
    <row r="47" spans="1:8" x14ac:dyDescent="0.25">
      <c r="A47" s="87"/>
      <c r="B47">
        <v>3</v>
      </c>
      <c r="C47">
        <v>6</v>
      </c>
      <c r="D47">
        <v>2</v>
      </c>
      <c r="E47">
        <v>4</v>
      </c>
      <c r="F47">
        <v>4</v>
      </c>
      <c r="G47">
        <v>3</v>
      </c>
      <c r="H47">
        <v>1</v>
      </c>
    </row>
    <row r="48" spans="1:8" x14ac:dyDescent="0.25">
      <c r="A48" s="87"/>
      <c r="B48">
        <v>4</v>
      </c>
      <c r="C48">
        <v>6</v>
      </c>
      <c r="D48">
        <v>2</v>
      </c>
      <c r="E48">
        <v>4</v>
      </c>
      <c r="F48">
        <v>4</v>
      </c>
      <c r="G48">
        <v>2</v>
      </c>
      <c r="H48">
        <v>2</v>
      </c>
    </row>
    <row r="49" spans="1:8" x14ac:dyDescent="0.25">
      <c r="A49" s="87"/>
      <c r="B49">
        <v>5</v>
      </c>
      <c r="C49">
        <v>6</v>
      </c>
      <c r="D49">
        <v>2</v>
      </c>
      <c r="E49">
        <v>4</v>
      </c>
      <c r="F49">
        <v>4</v>
      </c>
      <c r="G49">
        <v>4</v>
      </c>
      <c r="H49">
        <v>2</v>
      </c>
    </row>
    <row r="50" spans="1:8" x14ac:dyDescent="0.25">
      <c r="A50" s="87"/>
      <c r="B50">
        <v>7</v>
      </c>
      <c r="C50">
        <v>6</v>
      </c>
      <c r="D50">
        <v>2</v>
      </c>
      <c r="E50">
        <v>4</v>
      </c>
      <c r="F50">
        <v>6</v>
      </c>
      <c r="G50">
        <v>2</v>
      </c>
      <c r="H50">
        <v>2</v>
      </c>
    </row>
    <row r="51" spans="1:8" x14ac:dyDescent="0.25">
      <c r="A51" s="63" t="s">
        <v>282</v>
      </c>
      <c r="C51" s="45">
        <f>AVERAGE(C45:C50)</f>
        <v>5.666666666666667</v>
      </c>
      <c r="D51" s="45">
        <f t="shared" ref="D51:H51" si="10">AVERAGE(D45:D50)</f>
        <v>2</v>
      </c>
      <c r="E51" s="45">
        <f t="shared" si="10"/>
        <v>4.333333333333333</v>
      </c>
      <c r="F51" s="45">
        <f t="shared" si="10"/>
        <v>4.666666666666667</v>
      </c>
      <c r="G51" s="45">
        <f t="shared" si="10"/>
        <v>3.6666666666666665</v>
      </c>
      <c r="H51" s="45">
        <f t="shared" si="10"/>
        <v>1.5</v>
      </c>
    </row>
    <row r="52" spans="1:8" x14ac:dyDescent="0.25">
      <c r="A52" s="64" t="s">
        <v>283</v>
      </c>
      <c r="B52" s="46"/>
      <c r="C52" s="46">
        <f>STDEV(C45:C50)</f>
        <v>0.81649658092772714</v>
      </c>
      <c r="D52" s="46">
        <f t="shared" ref="D52:H52" si="11">STDEV(D45:D50)</f>
        <v>0</v>
      </c>
      <c r="E52" s="46">
        <f t="shared" si="11"/>
        <v>0.81649658092772548</v>
      </c>
      <c r="F52" s="46">
        <f t="shared" si="11"/>
        <v>1.0327955589886455</v>
      </c>
      <c r="G52" s="46">
        <f t="shared" si="11"/>
        <v>2.2509257354845507</v>
      </c>
      <c r="H52" s="46">
        <f t="shared" si="11"/>
        <v>0.83666002653407556</v>
      </c>
    </row>
    <row r="53" spans="1:8" x14ac:dyDescent="0.25">
      <c r="A53" s="87" t="s">
        <v>289</v>
      </c>
      <c r="B53">
        <v>1</v>
      </c>
      <c r="C53">
        <v>4</v>
      </c>
      <c r="D53">
        <v>6</v>
      </c>
      <c r="E53">
        <v>4</v>
      </c>
      <c r="F53">
        <v>2</v>
      </c>
      <c r="G53">
        <v>3</v>
      </c>
      <c r="H53">
        <v>0</v>
      </c>
    </row>
    <row r="54" spans="1:8" x14ac:dyDescent="0.25">
      <c r="A54" s="87"/>
      <c r="B54">
        <v>2</v>
      </c>
      <c r="C54">
        <v>6</v>
      </c>
      <c r="D54">
        <v>3</v>
      </c>
      <c r="E54">
        <v>4</v>
      </c>
      <c r="F54">
        <v>6</v>
      </c>
      <c r="G54">
        <v>4</v>
      </c>
      <c r="H54">
        <v>2</v>
      </c>
    </row>
    <row r="55" spans="1:8" x14ac:dyDescent="0.25">
      <c r="A55" s="87"/>
      <c r="B55">
        <v>3</v>
      </c>
      <c r="C55">
        <v>6</v>
      </c>
      <c r="D55">
        <v>6</v>
      </c>
      <c r="E55">
        <v>6</v>
      </c>
      <c r="F55">
        <v>3</v>
      </c>
      <c r="G55">
        <v>3</v>
      </c>
      <c r="H55">
        <v>2</v>
      </c>
    </row>
    <row r="56" spans="1:8" x14ac:dyDescent="0.25">
      <c r="A56" s="87"/>
      <c r="B56">
        <v>4</v>
      </c>
      <c r="C56">
        <v>6</v>
      </c>
      <c r="D56">
        <v>4</v>
      </c>
      <c r="E56">
        <v>6</v>
      </c>
      <c r="F56">
        <v>3</v>
      </c>
      <c r="G56">
        <v>2</v>
      </c>
      <c r="H56">
        <v>1</v>
      </c>
    </row>
    <row r="57" spans="1:8" x14ac:dyDescent="0.25">
      <c r="A57" s="87"/>
      <c r="B57">
        <v>6</v>
      </c>
      <c r="C57">
        <v>6</v>
      </c>
      <c r="D57">
        <v>4</v>
      </c>
      <c r="E57">
        <v>4</v>
      </c>
      <c r="F57">
        <v>2</v>
      </c>
      <c r="G57">
        <v>6</v>
      </c>
      <c r="H57">
        <v>1</v>
      </c>
    </row>
    <row r="58" spans="1:8" x14ac:dyDescent="0.25">
      <c r="A58" s="87"/>
      <c r="B58">
        <v>8</v>
      </c>
      <c r="C58">
        <v>8</v>
      </c>
      <c r="D58">
        <v>2</v>
      </c>
      <c r="E58">
        <v>4</v>
      </c>
      <c r="F58">
        <v>3</v>
      </c>
      <c r="G58">
        <v>4</v>
      </c>
      <c r="H58">
        <v>1</v>
      </c>
    </row>
    <row r="59" spans="1:8" x14ac:dyDescent="0.25">
      <c r="A59" s="63" t="s">
        <v>282</v>
      </c>
      <c r="C59" s="45">
        <f>AVERAGE(C53:C58)</f>
        <v>6</v>
      </c>
      <c r="D59" s="45">
        <f t="shared" ref="D59:H59" si="12">AVERAGE(D53:D58)</f>
        <v>4.166666666666667</v>
      </c>
      <c r="E59" s="45">
        <f t="shared" si="12"/>
        <v>4.666666666666667</v>
      </c>
      <c r="F59" s="45">
        <f t="shared" si="12"/>
        <v>3.1666666666666665</v>
      </c>
      <c r="G59" s="45">
        <f t="shared" si="12"/>
        <v>3.6666666666666665</v>
      </c>
      <c r="H59" s="45">
        <f t="shared" si="12"/>
        <v>1.1666666666666667</v>
      </c>
    </row>
    <row r="60" spans="1:8" x14ac:dyDescent="0.25">
      <c r="A60" s="64" t="s">
        <v>283</v>
      </c>
      <c r="B60" s="46"/>
      <c r="C60" s="46">
        <f>STDEV(C53:C58)</f>
        <v>1.2649110640673518</v>
      </c>
      <c r="D60" s="46">
        <f t="shared" ref="D60:H60" si="13">STDEV(D53:D58)</f>
        <v>1.6020819787597218</v>
      </c>
      <c r="E60" s="46">
        <f t="shared" si="13"/>
        <v>1.0327955589886455</v>
      </c>
      <c r="F60" s="46">
        <f t="shared" si="13"/>
        <v>1.4719601443879746</v>
      </c>
      <c r="G60" s="46">
        <f t="shared" si="13"/>
        <v>1.3662601021279461</v>
      </c>
      <c r="H60" s="46">
        <f t="shared" si="13"/>
        <v>0.75277265270908111</v>
      </c>
    </row>
    <row r="61" spans="1:8" x14ac:dyDescent="0.25">
      <c r="A61" s="87" t="s">
        <v>290</v>
      </c>
      <c r="B61">
        <v>3</v>
      </c>
      <c r="C61">
        <v>4</v>
      </c>
      <c r="D61">
        <v>2</v>
      </c>
      <c r="E61">
        <v>1</v>
      </c>
      <c r="F61">
        <v>8</v>
      </c>
      <c r="G61">
        <v>6</v>
      </c>
      <c r="H61">
        <v>2</v>
      </c>
    </row>
    <row r="62" spans="1:8" x14ac:dyDescent="0.25">
      <c r="A62" s="87"/>
      <c r="B62">
        <v>4</v>
      </c>
      <c r="C62">
        <v>2</v>
      </c>
      <c r="D62">
        <v>0</v>
      </c>
      <c r="E62">
        <v>1</v>
      </c>
      <c r="F62">
        <v>6</v>
      </c>
      <c r="G62">
        <v>6</v>
      </c>
      <c r="H62">
        <v>2</v>
      </c>
    </row>
    <row r="63" spans="1:8" x14ac:dyDescent="0.25">
      <c r="A63" s="87"/>
      <c r="B63">
        <v>5</v>
      </c>
      <c r="C63">
        <v>6</v>
      </c>
      <c r="D63">
        <v>1</v>
      </c>
      <c r="E63">
        <v>2</v>
      </c>
      <c r="F63">
        <v>6</v>
      </c>
      <c r="G63">
        <v>6</v>
      </c>
      <c r="H63">
        <v>1</v>
      </c>
    </row>
    <row r="64" spans="1:8" x14ac:dyDescent="0.25">
      <c r="A64" s="87"/>
      <c r="B64">
        <v>6</v>
      </c>
      <c r="C64">
        <v>9</v>
      </c>
      <c r="D64">
        <v>2</v>
      </c>
      <c r="E64">
        <v>2</v>
      </c>
      <c r="F64">
        <v>4</v>
      </c>
      <c r="G64">
        <v>6</v>
      </c>
      <c r="H64">
        <v>4</v>
      </c>
    </row>
    <row r="65" spans="1:8" x14ac:dyDescent="0.25">
      <c r="A65" s="87"/>
      <c r="B65">
        <v>7</v>
      </c>
      <c r="C65">
        <v>8</v>
      </c>
      <c r="D65">
        <v>2</v>
      </c>
      <c r="E65">
        <v>4</v>
      </c>
      <c r="F65">
        <v>6</v>
      </c>
      <c r="G65">
        <v>6</v>
      </c>
      <c r="H65">
        <v>2</v>
      </c>
    </row>
    <row r="66" spans="1:8" x14ac:dyDescent="0.25">
      <c r="A66" s="87"/>
      <c r="B66">
        <v>8</v>
      </c>
      <c r="C66">
        <v>8</v>
      </c>
      <c r="D66">
        <v>1</v>
      </c>
      <c r="E66">
        <v>2</v>
      </c>
      <c r="F66">
        <v>6</v>
      </c>
      <c r="G66">
        <v>4</v>
      </c>
      <c r="H66">
        <v>2</v>
      </c>
    </row>
    <row r="67" spans="1:8" x14ac:dyDescent="0.25">
      <c r="A67" s="63" t="s">
        <v>282</v>
      </c>
      <c r="C67" s="45">
        <f>AVERAGE(C61:C66)</f>
        <v>6.166666666666667</v>
      </c>
      <c r="D67" s="45">
        <f t="shared" ref="D67:H67" si="14">AVERAGE(D61:D66)</f>
        <v>1.3333333333333333</v>
      </c>
      <c r="E67" s="45">
        <f t="shared" si="14"/>
        <v>2</v>
      </c>
      <c r="F67" s="45">
        <f t="shared" si="14"/>
        <v>6</v>
      </c>
      <c r="G67" s="45">
        <f t="shared" si="14"/>
        <v>5.666666666666667</v>
      </c>
      <c r="H67" s="45">
        <f t="shared" si="14"/>
        <v>2.1666666666666665</v>
      </c>
    </row>
    <row r="68" spans="1:8" x14ac:dyDescent="0.25">
      <c r="A68" s="64" t="s">
        <v>283</v>
      </c>
      <c r="B68" s="46"/>
      <c r="C68" s="46">
        <f>STDEV(C61:C66)</f>
        <v>2.7141603981096383</v>
      </c>
      <c r="D68" s="46">
        <f t="shared" ref="D68:H68" si="15">STDEV(D61:D66)</f>
        <v>0.81649658092772603</v>
      </c>
      <c r="E68" s="46">
        <f t="shared" si="15"/>
        <v>1.0954451150103321</v>
      </c>
      <c r="F68" s="46">
        <f t="shared" si="15"/>
        <v>1.2649110640673518</v>
      </c>
      <c r="G68" s="46">
        <f t="shared" si="15"/>
        <v>0.81649658092772714</v>
      </c>
      <c r="H68" s="46">
        <f t="shared" si="15"/>
        <v>0.9831920802501749</v>
      </c>
    </row>
    <row r="69" spans="1:8" x14ac:dyDescent="0.25">
      <c r="A69" s="65" t="s">
        <v>291</v>
      </c>
      <c r="B69" s="66" t="s">
        <v>292</v>
      </c>
      <c r="C69" t="s">
        <v>293</v>
      </c>
      <c r="E69" s="66" t="s">
        <v>294</v>
      </c>
    </row>
    <row r="70" spans="1:8" x14ac:dyDescent="0.25">
      <c r="B70" s="67">
        <v>0</v>
      </c>
      <c r="C70">
        <v>0</v>
      </c>
      <c r="D70" s="87" t="s">
        <v>295</v>
      </c>
      <c r="E70" t="s">
        <v>296</v>
      </c>
      <c r="F70">
        <v>0</v>
      </c>
    </row>
    <row r="71" spans="1:8" x14ac:dyDescent="0.25">
      <c r="B71" s="2" t="s">
        <v>297</v>
      </c>
      <c r="C71">
        <v>1</v>
      </c>
      <c r="D71" s="87"/>
      <c r="E71" t="s">
        <v>298</v>
      </c>
      <c r="F71">
        <v>1</v>
      </c>
    </row>
    <row r="72" spans="1:8" x14ac:dyDescent="0.25">
      <c r="B72" s="2" t="s">
        <v>299</v>
      </c>
      <c r="C72">
        <v>2</v>
      </c>
      <c r="D72" s="87"/>
      <c r="E72" t="s">
        <v>300</v>
      </c>
      <c r="F72">
        <v>2</v>
      </c>
    </row>
    <row r="73" spans="1:8" x14ac:dyDescent="0.25">
      <c r="B73" s="2" t="s">
        <v>301</v>
      </c>
      <c r="C73">
        <v>3</v>
      </c>
      <c r="D73" s="87"/>
      <c r="E73" t="s">
        <v>302</v>
      </c>
      <c r="F73">
        <v>3</v>
      </c>
    </row>
    <row r="74" spans="1:8" x14ac:dyDescent="0.25">
      <c r="B74" s="2" t="s">
        <v>303</v>
      </c>
      <c r="C74">
        <v>4</v>
      </c>
      <c r="D74" s="87"/>
    </row>
  </sheetData>
  <mergeCells count="11">
    <mergeCell ref="D35:H35"/>
    <mergeCell ref="C1:H1"/>
    <mergeCell ref="A3:A8"/>
    <mergeCell ref="A11:A16"/>
    <mergeCell ref="A19:A24"/>
    <mergeCell ref="A27:A32"/>
    <mergeCell ref="A37:A42"/>
    <mergeCell ref="A45:A50"/>
    <mergeCell ref="A53:A58"/>
    <mergeCell ref="A61:A66"/>
    <mergeCell ref="D70:D74"/>
  </mergeCells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6"/>
  <sheetViews>
    <sheetView workbookViewId="0">
      <selection activeCell="E35" sqref="E35"/>
    </sheetView>
  </sheetViews>
  <sheetFormatPr defaultRowHeight="13.8" x14ac:dyDescent="0.25"/>
  <cols>
    <col min="1" max="1" width="14" customWidth="1"/>
  </cols>
  <sheetData>
    <row r="1" spans="1:29" x14ac:dyDescent="0.25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spans="1:29" x14ac:dyDescent="0.25">
      <c r="A2" s="87" t="s">
        <v>113</v>
      </c>
      <c r="B2" s="7"/>
      <c r="C2" s="88" t="s">
        <v>99</v>
      </c>
      <c r="D2" s="88"/>
      <c r="E2" s="88"/>
      <c r="F2" s="87" t="s">
        <v>100</v>
      </c>
      <c r="G2" s="87"/>
      <c r="H2" s="87"/>
      <c r="I2" s="87" t="s">
        <v>101</v>
      </c>
      <c r="J2" s="87"/>
      <c r="K2" s="87"/>
      <c r="L2" s="87" t="s">
        <v>103</v>
      </c>
      <c r="M2" s="87"/>
      <c r="N2" s="87"/>
      <c r="O2" s="87" t="s">
        <v>104</v>
      </c>
      <c r="P2" s="87"/>
      <c r="Q2" s="87"/>
      <c r="R2" s="87" t="s">
        <v>106</v>
      </c>
      <c r="S2" s="87"/>
      <c r="T2" s="87"/>
      <c r="U2" s="87" t="s">
        <v>108</v>
      </c>
      <c r="V2" s="87"/>
      <c r="W2" s="87"/>
      <c r="X2" s="87" t="s">
        <v>110</v>
      </c>
      <c r="Y2" s="87"/>
      <c r="Z2" s="87"/>
      <c r="AA2" s="7"/>
      <c r="AB2" s="7"/>
      <c r="AC2" s="7"/>
    </row>
    <row r="3" spans="1:29" ht="14.4" customHeight="1" x14ac:dyDescent="0.25">
      <c r="A3" s="87"/>
      <c r="B3" s="7"/>
      <c r="C3" s="43" t="s">
        <v>98</v>
      </c>
      <c r="D3" s="4" t="s">
        <v>111</v>
      </c>
      <c r="E3" s="4" t="s">
        <v>112</v>
      </c>
      <c r="F3" s="43" t="s">
        <v>98</v>
      </c>
      <c r="G3" s="4" t="s">
        <v>111</v>
      </c>
      <c r="H3" s="4" t="s">
        <v>112</v>
      </c>
      <c r="I3" s="43" t="s">
        <v>98</v>
      </c>
      <c r="J3" s="4" t="s">
        <v>111</v>
      </c>
      <c r="K3" s="4" t="s">
        <v>112</v>
      </c>
      <c r="L3" s="43" t="s">
        <v>98</v>
      </c>
      <c r="M3" s="4" t="s">
        <v>111</v>
      </c>
      <c r="N3" s="4" t="s">
        <v>112</v>
      </c>
      <c r="O3" s="43" t="s">
        <v>98</v>
      </c>
      <c r="P3" s="4" t="s">
        <v>111</v>
      </c>
      <c r="Q3" s="4" t="s">
        <v>112</v>
      </c>
      <c r="R3" s="43" t="s">
        <v>98</v>
      </c>
      <c r="S3" s="4" t="s">
        <v>111</v>
      </c>
      <c r="T3" s="4" t="s">
        <v>112</v>
      </c>
      <c r="U3" s="43" t="s">
        <v>98</v>
      </c>
      <c r="V3" s="4" t="s">
        <v>111</v>
      </c>
      <c r="W3" s="4" t="s">
        <v>112</v>
      </c>
      <c r="X3" s="43" t="s">
        <v>98</v>
      </c>
      <c r="Y3" s="4" t="s">
        <v>111</v>
      </c>
      <c r="Z3" s="4" t="s">
        <v>112</v>
      </c>
      <c r="AA3" s="7"/>
      <c r="AB3" s="7"/>
      <c r="AC3" s="7"/>
    </row>
    <row r="4" spans="1:29" x14ac:dyDescent="0.25">
      <c r="A4" s="87"/>
      <c r="B4" s="3"/>
      <c r="C4" s="3">
        <v>100</v>
      </c>
      <c r="D4" s="3">
        <v>10</v>
      </c>
      <c r="E4" s="3">
        <v>6</v>
      </c>
      <c r="F4" s="3">
        <v>41.4</v>
      </c>
      <c r="G4" s="3">
        <v>7.72</v>
      </c>
      <c r="H4" s="3">
        <v>6</v>
      </c>
      <c r="I4" s="3">
        <v>64.39</v>
      </c>
      <c r="J4" s="3">
        <v>6.63</v>
      </c>
      <c r="K4" s="3">
        <v>6</v>
      </c>
      <c r="L4" s="3">
        <v>21.48</v>
      </c>
      <c r="M4" s="3">
        <v>4.95</v>
      </c>
      <c r="N4" s="3">
        <v>6</v>
      </c>
      <c r="O4" s="3">
        <v>60</v>
      </c>
      <c r="P4" s="3">
        <v>12.2</v>
      </c>
      <c r="Q4" s="3">
        <v>6</v>
      </c>
      <c r="R4" s="3">
        <v>14.2</v>
      </c>
      <c r="S4" s="3">
        <v>6</v>
      </c>
      <c r="T4" s="3">
        <v>6</v>
      </c>
      <c r="U4" s="3">
        <v>43.23</v>
      </c>
      <c r="V4" s="3">
        <v>13.1</v>
      </c>
      <c r="W4" s="3">
        <v>6</v>
      </c>
      <c r="X4" s="3">
        <v>10.3</v>
      </c>
      <c r="Y4" s="3">
        <v>3.3</v>
      </c>
      <c r="Z4" s="3">
        <v>6</v>
      </c>
      <c r="AA4" s="7"/>
      <c r="AB4" s="7"/>
      <c r="AC4" s="7"/>
    </row>
    <row r="5" spans="1:29" x14ac:dyDescent="0.25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</row>
    <row r="6" spans="1:29" x14ac:dyDescent="0.25">
      <c r="A6" s="87" t="s">
        <v>225</v>
      </c>
      <c r="B6" s="53"/>
      <c r="C6">
        <v>85.5</v>
      </c>
      <c r="D6" s="53"/>
      <c r="E6" s="53"/>
      <c r="F6" s="53">
        <v>52.98</v>
      </c>
      <c r="G6" s="53"/>
      <c r="H6" s="53"/>
      <c r="I6" s="53">
        <v>59.8</v>
      </c>
      <c r="J6" s="53"/>
      <c r="K6" s="53"/>
      <c r="L6" s="53">
        <v>25.3</v>
      </c>
      <c r="M6" s="53"/>
      <c r="N6" s="53"/>
      <c r="O6" s="53">
        <v>68.900000000000006</v>
      </c>
      <c r="P6" s="53"/>
      <c r="Q6" s="53"/>
      <c r="R6" s="53">
        <v>17.09</v>
      </c>
      <c r="S6" s="53"/>
      <c r="T6" s="53"/>
      <c r="U6" s="53">
        <v>60.5</v>
      </c>
      <c r="V6" s="53"/>
      <c r="W6" s="53"/>
      <c r="X6" s="53">
        <v>6.6</v>
      </c>
      <c r="Y6" s="53"/>
      <c r="Z6" s="53"/>
      <c r="AA6" s="53"/>
      <c r="AB6" s="53"/>
      <c r="AC6" s="53"/>
    </row>
    <row r="7" spans="1:29" x14ac:dyDescent="0.25">
      <c r="A7" s="87"/>
      <c r="B7" s="53"/>
      <c r="C7">
        <v>105.6</v>
      </c>
      <c r="D7" s="53"/>
      <c r="E7" s="53"/>
      <c r="F7" s="53">
        <v>44.02</v>
      </c>
      <c r="G7" s="53"/>
      <c r="H7" s="53"/>
      <c r="I7" s="53">
        <v>69.8</v>
      </c>
      <c r="J7" s="53"/>
      <c r="K7" s="53"/>
      <c r="L7" s="53">
        <v>25.5</v>
      </c>
      <c r="M7" s="53"/>
      <c r="N7" s="53"/>
      <c r="O7" s="53">
        <v>74.599999999999994</v>
      </c>
      <c r="P7" s="53"/>
      <c r="Q7" s="53"/>
      <c r="R7" s="53">
        <v>9.8699999999999992</v>
      </c>
      <c r="S7" s="53"/>
      <c r="T7" s="53"/>
      <c r="U7" s="53">
        <v>43.6</v>
      </c>
      <c r="V7" s="53"/>
      <c r="W7" s="53"/>
      <c r="X7" s="53">
        <v>10.3</v>
      </c>
      <c r="Y7" s="53"/>
      <c r="Z7" s="53"/>
      <c r="AA7" s="53"/>
      <c r="AB7" s="53"/>
      <c r="AC7" s="53"/>
    </row>
    <row r="8" spans="1:29" x14ac:dyDescent="0.25">
      <c r="A8" s="87"/>
      <c r="B8" s="53"/>
      <c r="C8">
        <v>89.9</v>
      </c>
      <c r="D8" s="53"/>
      <c r="E8" s="53"/>
      <c r="F8" s="53">
        <v>36.4</v>
      </c>
      <c r="G8" s="53"/>
      <c r="H8" s="53"/>
      <c r="I8" s="53">
        <v>70.98</v>
      </c>
      <c r="J8" s="53"/>
      <c r="K8" s="53"/>
      <c r="L8" s="53">
        <v>16.8</v>
      </c>
      <c r="M8" s="53"/>
      <c r="N8" s="53"/>
      <c r="O8" s="53">
        <v>46.9</v>
      </c>
      <c r="P8" s="53"/>
      <c r="Q8" s="53"/>
      <c r="R8" s="53">
        <v>8.9600000000000009</v>
      </c>
      <c r="S8" s="53"/>
      <c r="T8" s="53"/>
      <c r="U8" s="53">
        <v>32.799999999999997</v>
      </c>
      <c r="V8" s="53"/>
      <c r="W8" s="53"/>
      <c r="X8" s="53">
        <v>12.9</v>
      </c>
      <c r="Y8" s="53"/>
      <c r="Z8" s="53"/>
      <c r="AA8" s="53"/>
      <c r="AB8" s="53"/>
      <c r="AC8" s="53"/>
    </row>
    <row r="9" spans="1:29" x14ac:dyDescent="0.25">
      <c r="A9" s="87"/>
      <c r="C9">
        <v>107.5</v>
      </c>
      <c r="F9" s="53">
        <v>32</v>
      </c>
      <c r="I9" s="53">
        <v>55.2</v>
      </c>
      <c r="L9" s="53">
        <v>17.600000000000001</v>
      </c>
      <c r="O9" s="53">
        <v>55.3</v>
      </c>
      <c r="Q9" s="7"/>
      <c r="R9" s="7">
        <v>24.6</v>
      </c>
      <c r="S9" s="7"/>
      <c r="T9" s="7"/>
      <c r="U9" s="7">
        <v>26.8</v>
      </c>
      <c r="V9" s="7"/>
      <c r="W9" s="7"/>
      <c r="X9" s="7">
        <v>15.5</v>
      </c>
      <c r="Y9" s="7"/>
      <c r="Z9" s="7"/>
      <c r="AA9" s="7"/>
      <c r="AB9" s="7"/>
      <c r="AC9" s="7"/>
    </row>
    <row r="10" spans="1:29" ht="14.4" customHeight="1" x14ac:dyDescent="0.25">
      <c r="A10" s="87"/>
      <c r="C10">
        <v>104.6</v>
      </c>
      <c r="F10" s="53">
        <v>46.3</v>
      </c>
      <c r="I10" s="53">
        <v>60.8</v>
      </c>
      <c r="L10" s="53">
        <v>16.600000000000001</v>
      </c>
      <c r="O10" s="53">
        <v>66.3</v>
      </c>
      <c r="Q10" s="7"/>
      <c r="R10" s="7">
        <v>14.55</v>
      </c>
      <c r="S10" s="7"/>
      <c r="T10" s="7"/>
      <c r="U10" s="7">
        <v>44.9</v>
      </c>
      <c r="V10" s="7"/>
      <c r="W10" s="7"/>
      <c r="X10" s="7">
        <v>7.9</v>
      </c>
      <c r="Y10" s="7"/>
      <c r="Z10" s="7"/>
      <c r="AA10" s="7"/>
      <c r="AB10" s="7"/>
      <c r="AC10" s="7"/>
    </row>
    <row r="11" spans="1:29" x14ac:dyDescent="0.25">
      <c r="A11" s="87"/>
      <c r="C11">
        <v>110.9</v>
      </c>
      <c r="F11" s="53">
        <v>36.9</v>
      </c>
      <c r="I11" s="53">
        <v>69.8</v>
      </c>
      <c r="L11" s="53">
        <v>27.1</v>
      </c>
      <c r="O11" s="53">
        <v>45.3</v>
      </c>
      <c r="Q11" s="7"/>
      <c r="R11" s="7">
        <v>9.9</v>
      </c>
      <c r="S11" s="7"/>
      <c r="T11" s="7"/>
      <c r="U11" s="7">
        <v>56.8</v>
      </c>
      <c r="V11" s="7"/>
      <c r="W11" s="7"/>
      <c r="X11" s="7">
        <v>8.6</v>
      </c>
      <c r="Y11" s="7"/>
      <c r="Z11" s="7"/>
      <c r="AA11" s="7"/>
      <c r="AB11" s="7"/>
      <c r="AC11" s="7"/>
    </row>
    <row r="12" spans="1:29" x14ac:dyDescent="0.25">
      <c r="Q12" s="7"/>
      <c r="S12" s="7"/>
      <c r="T12" s="7"/>
      <c r="V12" s="7"/>
      <c r="W12" s="7"/>
      <c r="Y12" s="7"/>
      <c r="Z12" s="7"/>
      <c r="AA12" s="7"/>
      <c r="AB12" s="7"/>
      <c r="AC12" s="7"/>
    </row>
    <row r="13" spans="1:29" x14ac:dyDescent="0.25">
      <c r="Q13" s="7"/>
      <c r="S13" s="7"/>
      <c r="T13" s="7"/>
      <c r="V13" s="7"/>
      <c r="W13" s="7"/>
      <c r="Y13" s="7"/>
      <c r="Z13" s="7"/>
      <c r="AA13" s="7"/>
      <c r="AB13" s="7"/>
      <c r="AC13" s="7"/>
    </row>
    <row r="14" spans="1:29" x14ac:dyDescent="0.25"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</row>
    <row r="15" spans="1:29" x14ac:dyDescent="0.25"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</row>
    <row r="16" spans="1:29" x14ac:dyDescent="0.25"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</row>
    <row r="17" spans="17:29" x14ac:dyDescent="0.25"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</row>
    <row r="18" spans="17:29" x14ac:dyDescent="0.25"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</row>
    <row r="19" spans="17:29" x14ac:dyDescent="0.25"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</row>
    <row r="20" spans="17:29" x14ac:dyDescent="0.25"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</row>
    <row r="21" spans="17:29" x14ac:dyDescent="0.25"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</row>
    <row r="22" spans="17:29" x14ac:dyDescent="0.25"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</row>
    <row r="23" spans="17:29" x14ac:dyDescent="0.25"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</row>
    <row r="24" spans="17:29" x14ac:dyDescent="0.25"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</row>
    <row r="25" spans="17:29" x14ac:dyDescent="0.25"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</row>
    <row r="26" spans="17:29" x14ac:dyDescent="0.25"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</row>
  </sheetData>
  <mergeCells count="10">
    <mergeCell ref="A6:A11"/>
    <mergeCell ref="U2:W2"/>
    <mergeCell ref="X2:Z2"/>
    <mergeCell ref="A2:A4"/>
    <mergeCell ref="C2:E2"/>
    <mergeCell ref="F2:H2"/>
    <mergeCell ref="I2:K2"/>
    <mergeCell ref="L2:N2"/>
    <mergeCell ref="O2:Q2"/>
    <mergeCell ref="R2:T2"/>
  </mergeCells>
  <phoneticPr fontId="4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workbookViewId="0">
      <selection activeCell="O36" sqref="O36"/>
    </sheetView>
  </sheetViews>
  <sheetFormatPr defaultRowHeight="13.8" x14ac:dyDescent="0.25"/>
  <sheetData>
    <row r="1" spans="1:20" x14ac:dyDescent="0.25">
      <c r="A1" s="68" t="s">
        <v>214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N1" s="68"/>
      <c r="O1" s="68"/>
      <c r="P1" s="68"/>
    </row>
    <row r="2" spans="1:20" x14ac:dyDescent="0.25">
      <c r="B2" s="68" t="s">
        <v>117</v>
      </c>
      <c r="C2" s="68"/>
      <c r="D2" s="68"/>
      <c r="E2" s="68" t="s">
        <v>116</v>
      </c>
      <c r="F2" s="68"/>
      <c r="G2" s="68"/>
    </row>
    <row r="3" spans="1:20" x14ac:dyDescent="0.25">
      <c r="B3" s="4" t="s">
        <v>118</v>
      </c>
      <c r="C3" s="4" t="s">
        <v>119</v>
      </c>
      <c r="D3" t="s">
        <v>120</v>
      </c>
      <c r="E3" s="4" t="s">
        <v>118</v>
      </c>
      <c r="F3" s="4" t="s">
        <v>119</v>
      </c>
      <c r="G3" t="s">
        <v>120</v>
      </c>
    </row>
    <row r="4" spans="1:20" x14ac:dyDescent="0.25">
      <c r="A4" s="43" t="s">
        <v>114</v>
      </c>
      <c r="B4" s="3">
        <v>2.4500000000000002</v>
      </c>
      <c r="C4" s="3">
        <v>0.08</v>
      </c>
      <c r="D4" s="3">
        <v>3</v>
      </c>
      <c r="E4" s="3">
        <v>0.92</v>
      </c>
      <c r="F4" s="3">
        <v>0.02</v>
      </c>
      <c r="G4" s="3">
        <v>3</v>
      </c>
    </row>
    <row r="5" spans="1:20" x14ac:dyDescent="0.25">
      <c r="A5" s="43" t="s">
        <v>91</v>
      </c>
      <c r="B5" s="3">
        <v>6.69</v>
      </c>
      <c r="C5" s="3">
        <v>0.39</v>
      </c>
      <c r="D5" s="3">
        <v>3</v>
      </c>
      <c r="E5" s="3">
        <v>1.62</v>
      </c>
      <c r="F5" s="3">
        <v>0.12</v>
      </c>
      <c r="G5" s="3">
        <v>3</v>
      </c>
    </row>
    <row r="6" spans="1:20" x14ac:dyDescent="0.25">
      <c r="A6" s="43" t="s">
        <v>115</v>
      </c>
      <c r="B6" s="3">
        <v>5.52</v>
      </c>
      <c r="C6" s="3">
        <v>1.23</v>
      </c>
      <c r="D6" s="3">
        <v>3</v>
      </c>
      <c r="E6" s="3">
        <v>1.51</v>
      </c>
      <c r="F6" s="3">
        <v>0.63</v>
      </c>
      <c r="G6" s="3">
        <v>3</v>
      </c>
    </row>
    <row r="7" spans="1:20" x14ac:dyDescent="0.25">
      <c r="A7" s="43" t="s">
        <v>102</v>
      </c>
      <c r="B7" s="3">
        <v>20.65</v>
      </c>
      <c r="C7" s="3">
        <v>3.35</v>
      </c>
      <c r="D7" s="3">
        <v>3</v>
      </c>
      <c r="E7" s="3">
        <v>7.5</v>
      </c>
      <c r="F7" s="3">
        <v>2.6</v>
      </c>
      <c r="G7" s="3">
        <v>3</v>
      </c>
    </row>
    <row r="8" spans="1:20" x14ac:dyDescent="0.25">
      <c r="A8" s="43" t="s">
        <v>91</v>
      </c>
      <c r="B8" s="3">
        <v>6.69</v>
      </c>
      <c r="C8" s="3">
        <v>0.39</v>
      </c>
      <c r="D8" s="3">
        <v>3</v>
      </c>
      <c r="E8" s="3">
        <v>1.62</v>
      </c>
      <c r="F8" s="3">
        <v>0.12</v>
      </c>
      <c r="G8" s="3">
        <v>3</v>
      </c>
    </row>
    <row r="9" spans="1:20" x14ac:dyDescent="0.25">
      <c r="A9" s="43" t="s">
        <v>94</v>
      </c>
      <c r="B9" s="3">
        <v>12.47</v>
      </c>
      <c r="C9" s="3">
        <v>2.36</v>
      </c>
      <c r="D9" s="3">
        <v>3</v>
      </c>
      <c r="E9" s="3">
        <v>3.33</v>
      </c>
      <c r="F9" s="3">
        <v>1.1399999999999999</v>
      </c>
      <c r="G9" s="3">
        <v>3</v>
      </c>
    </row>
    <row r="10" spans="1:20" x14ac:dyDescent="0.25">
      <c r="A10" s="43" t="s">
        <v>105</v>
      </c>
      <c r="B10" s="3">
        <v>38.020000000000003</v>
      </c>
      <c r="C10" s="3">
        <v>3.2</v>
      </c>
      <c r="D10" s="3">
        <v>3</v>
      </c>
      <c r="E10" s="3">
        <v>18.38</v>
      </c>
      <c r="F10" s="3">
        <v>3.1</v>
      </c>
      <c r="G10" s="3">
        <v>3</v>
      </c>
    </row>
    <row r="11" spans="1:20" x14ac:dyDescent="0.25">
      <c r="A11" s="43" t="s">
        <v>91</v>
      </c>
      <c r="B11" s="3">
        <v>6.69</v>
      </c>
      <c r="C11" s="3">
        <v>0.39</v>
      </c>
      <c r="D11" s="3">
        <v>3</v>
      </c>
      <c r="E11" s="3">
        <v>1.62</v>
      </c>
      <c r="F11" s="3">
        <v>0.12</v>
      </c>
      <c r="G11" s="3">
        <v>3</v>
      </c>
    </row>
    <row r="12" spans="1:20" x14ac:dyDescent="0.25">
      <c r="A12" s="43" t="s">
        <v>107</v>
      </c>
      <c r="B12" s="3">
        <v>10.37</v>
      </c>
      <c r="C12" s="3">
        <v>3.6</v>
      </c>
      <c r="D12" s="3">
        <v>3</v>
      </c>
      <c r="E12" s="3">
        <v>3.21</v>
      </c>
      <c r="F12" s="3">
        <v>1.3</v>
      </c>
      <c r="G12" s="3">
        <v>3</v>
      </c>
    </row>
    <row r="13" spans="1:20" x14ac:dyDescent="0.25">
      <c r="A13" s="43" t="s">
        <v>109</v>
      </c>
      <c r="B13" s="3">
        <v>44.88</v>
      </c>
      <c r="C13" s="3">
        <v>4.0999999999999996</v>
      </c>
      <c r="D13" s="3">
        <v>3</v>
      </c>
      <c r="E13" s="3">
        <v>25.14</v>
      </c>
      <c r="F13" s="3">
        <v>2.2999999999999998</v>
      </c>
      <c r="G13" s="3">
        <v>3</v>
      </c>
    </row>
    <row r="15" spans="1:20" x14ac:dyDescent="0.25">
      <c r="A15" t="s">
        <v>197</v>
      </c>
      <c r="C15" t="s">
        <v>198</v>
      </c>
      <c r="D15" t="s">
        <v>112</v>
      </c>
      <c r="E15" t="s">
        <v>199</v>
      </c>
      <c r="F15" t="s">
        <v>178</v>
      </c>
      <c r="G15" t="s">
        <v>200</v>
      </c>
      <c r="H15" t="s">
        <v>201</v>
      </c>
      <c r="I15" t="s">
        <v>202</v>
      </c>
      <c r="J15" t="s">
        <v>203</v>
      </c>
      <c r="M15" t="s">
        <v>198</v>
      </c>
      <c r="N15" t="s">
        <v>112</v>
      </c>
      <c r="O15" t="s">
        <v>204</v>
      </c>
      <c r="P15" t="s">
        <v>205</v>
      </c>
      <c r="Q15" t="s">
        <v>206</v>
      </c>
      <c r="R15" t="s">
        <v>207</v>
      </c>
      <c r="S15" t="s">
        <v>202</v>
      </c>
      <c r="T15" t="s">
        <v>208</v>
      </c>
    </row>
    <row r="16" spans="1:20" x14ac:dyDescent="0.25">
      <c r="B16" s="68" t="s">
        <v>209</v>
      </c>
      <c r="C16">
        <v>3.4</v>
      </c>
      <c r="D16">
        <v>11.72</v>
      </c>
      <c r="E16">
        <v>7.38</v>
      </c>
      <c r="F16">
        <v>12.35</v>
      </c>
      <c r="G16">
        <v>19.02</v>
      </c>
      <c r="H16">
        <v>20.38</v>
      </c>
      <c r="I16">
        <v>8.3800000000000008</v>
      </c>
      <c r="J16">
        <v>18.329999999999998</v>
      </c>
      <c r="M16">
        <f>SUM(C16,C22)</f>
        <v>3.77</v>
      </c>
      <c r="N16">
        <f t="shared" ref="N16:T18" si="0">SUM(D16,D22)</f>
        <v>13.13</v>
      </c>
      <c r="O16">
        <f t="shared" si="0"/>
        <v>8.41</v>
      </c>
      <c r="P16">
        <f t="shared" si="0"/>
        <v>22.369999999999997</v>
      </c>
      <c r="Q16">
        <f t="shared" si="0"/>
        <v>20.2</v>
      </c>
      <c r="R16">
        <f t="shared" si="0"/>
        <v>30.28</v>
      </c>
      <c r="S16">
        <f t="shared" si="0"/>
        <v>9.2800000000000011</v>
      </c>
      <c r="T16">
        <f t="shared" si="0"/>
        <v>31.869999999999997</v>
      </c>
    </row>
    <row r="17" spans="1:20" x14ac:dyDescent="0.25">
      <c r="B17" s="68"/>
      <c r="C17">
        <v>2.72</v>
      </c>
      <c r="D17">
        <v>12.54</v>
      </c>
      <c r="E17">
        <v>6.98</v>
      </c>
      <c r="F17">
        <v>11.2</v>
      </c>
      <c r="G17">
        <v>12.6</v>
      </c>
      <c r="H17">
        <v>15.6</v>
      </c>
      <c r="I17">
        <v>8.9600000000000009</v>
      </c>
      <c r="J17">
        <v>18.510000000000002</v>
      </c>
      <c r="M17">
        <f t="shared" ref="M17:M18" si="1">SUM(C17,C23)</f>
        <v>3.14</v>
      </c>
      <c r="N17">
        <f t="shared" si="0"/>
        <v>13.819999999999999</v>
      </c>
      <c r="O17">
        <f t="shared" si="0"/>
        <v>7.9700000000000006</v>
      </c>
      <c r="P17">
        <f t="shared" si="0"/>
        <v>22.66</v>
      </c>
      <c r="Q17">
        <f t="shared" si="0"/>
        <v>14.02</v>
      </c>
      <c r="R17">
        <f t="shared" si="0"/>
        <v>25.799999999999997</v>
      </c>
      <c r="S17">
        <f t="shared" si="0"/>
        <v>10.39</v>
      </c>
      <c r="T17">
        <f t="shared" si="0"/>
        <v>29.520000000000003</v>
      </c>
    </row>
    <row r="18" spans="1:20" x14ac:dyDescent="0.25">
      <c r="B18" s="68"/>
      <c r="C18">
        <v>2.1</v>
      </c>
      <c r="D18">
        <v>8.0299999999999994</v>
      </c>
      <c r="E18">
        <v>7.11</v>
      </c>
      <c r="F18">
        <v>20.03</v>
      </c>
      <c r="G18">
        <v>12.2</v>
      </c>
      <c r="H18">
        <v>20.6</v>
      </c>
      <c r="I18">
        <v>7.76</v>
      </c>
      <c r="J18">
        <v>20.13</v>
      </c>
      <c r="M18">
        <f t="shared" si="1"/>
        <v>2.25</v>
      </c>
      <c r="N18">
        <f t="shared" si="0"/>
        <v>9.0399999999999991</v>
      </c>
      <c r="O18">
        <f t="shared" si="0"/>
        <v>8.35</v>
      </c>
      <c r="P18">
        <f t="shared" si="0"/>
        <v>32.130000000000003</v>
      </c>
      <c r="Q18">
        <f t="shared" si="0"/>
        <v>13.149999999999999</v>
      </c>
      <c r="R18">
        <f t="shared" si="0"/>
        <v>32.400000000000006</v>
      </c>
      <c r="S18">
        <f t="shared" si="0"/>
        <v>8.59</v>
      </c>
      <c r="T18">
        <f t="shared" si="0"/>
        <v>30.63</v>
      </c>
    </row>
    <row r="19" spans="1:20" x14ac:dyDescent="0.25">
      <c r="B19" t="s">
        <v>12</v>
      </c>
      <c r="C19">
        <f>AVERAGE(C16:C18)</f>
        <v>2.74</v>
      </c>
      <c r="D19">
        <f t="shared" ref="D19:J19" si="2">AVERAGE(D16:D18)</f>
        <v>10.763333333333334</v>
      </c>
      <c r="E19">
        <f t="shared" si="2"/>
        <v>7.1566666666666663</v>
      </c>
      <c r="F19">
        <f t="shared" si="2"/>
        <v>14.526666666666666</v>
      </c>
      <c r="G19">
        <f t="shared" si="2"/>
        <v>14.606666666666664</v>
      </c>
      <c r="H19">
        <f t="shared" si="2"/>
        <v>18.86</v>
      </c>
      <c r="I19">
        <f t="shared" si="2"/>
        <v>8.3666666666666671</v>
      </c>
      <c r="J19">
        <f t="shared" si="2"/>
        <v>18.989999999999998</v>
      </c>
      <c r="L19" t="s">
        <v>12</v>
      </c>
      <c r="M19">
        <f>AVERAGE(M16:M18)</f>
        <v>3.0533333333333332</v>
      </c>
      <c r="N19">
        <f t="shared" ref="N19:T19" si="3">AVERAGE(N16:N18)</f>
        <v>11.996666666666664</v>
      </c>
      <c r="O19">
        <f t="shared" si="3"/>
        <v>8.2433333333333341</v>
      </c>
      <c r="P19">
        <f t="shared" si="3"/>
        <v>25.72</v>
      </c>
      <c r="Q19">
        <f t="shared" si="3"/>
        <v>15.79</v>
      </c>
      <c r="R19">
        <f t="shared" si="3"/>
        <v>29.493333333333336</v>
      </c>
      <c r="S19">
        <f t="shared" si="3"/>
        <v>9.42</v>
      </c>
      <c r="T19">
        <f t="shared" si="3"/>
        <v>30.673333333333332</v>
      </c>
    </row>
    <row r="20" spans="1:20" x14ac:dyDescent="0.25">
      <c r="B20" t="s">
        <v>210</v>
      </c>
      <c r="C20">
        <f>STDEV(C16:C19)</f>
        <v>0.53091116645505376</v>
      </c>
      <c r="D20">
        <f t="shared" ref="D20:J20" si="4">STDEV(D16:D19)</f>
        <v>1.9615356795690011</v>
      </c>
      <c r="E20">
        <f t="shared" si="4"/>
        <v>0.16659998666133044</v>
      </c>
      <c r="F20">
        <f t="shared" si="4"/>
        <v>3.9196626838996744</v>
      </c>
      <c r="G20">
        <f t="shared" si="4"/>
        <v>3.1249675553871463</v>
      </c>
      <c r="H20">
        <f t="shared" si="4"/>
        <v>2.3069171347637663</v>
      </c>
      <c r="I20">
        <f t="shared" si="4"/>
        <v>0.48998866200034602</v>
      </c>
      <c r="J20">
        <f t="shared" si="4"/>
        <v>0.80944425379392215</v>
      </c>
      <c r="L20" t="s">
        <v>111</v>
      </c>
      <c r="M20">
        <f>STDEV(M16:M18)</f>
        <v>0.76369714765300167</v>
      </c>
      <c r="N20">
        <f t="shared" ref="N20:T20" si="5">STDEV(N16:N18)</f>
        <v>2.5836859974333821</v>
      </c>
      <c r="O20">
        <f t="shared" si="5"/>
        <v>0.23860706890897668</v>
      </c>
      <c r="P20">
        <f t="shared" si="5"/>
        <v>5.5531162422553511</v>
      </c>
      <c r="Q20">
        <f t="shared" si="5"/>
        <v>3.8438652421748625</v>
      </c>
      <c r="R20">
        <f t="shared" si="5"/>
        <v>3.3695894903286603</v>
      </c>
      <c r="S20">
        <f t="shared" si="5"/>
        <v>0.90812994664860625</v>
      </c>
      <c r="T20">
        <f t="shared" si="5"/>
        <v>1.1755991380284891</v>
      </c>
    </row>
    <row r="22" spans="1:20" x14ac:dyDescent="0.25">
      <c r="B22" s="68" t="s">
        <v>211</v>
      </c>
      <c r="C22">
        <v>0.37</v>
      </c>
      <c r="D22">
        <v>1.41</v>
      </c>
      <c r="E22">
        <v>1.03</v>
      </c>
      <c r="F22">
        <v>10.02</v>
      </c>
      <c r="G22">
        <v>1.18</v>
      </c>
      <c r="H22">
        <v>9.9</v>
      </c>
      <c r="I22">
        <v>0.9</v>
      </c>
      <c r="J22">
        <v>13.54</v>
      </c>
    </row>
    <row r="23" spans="1:20" x14ac:dyDescent="0.25">
      <c r="B23" s="68"/>
      <c r="C23">
        <v>0.42</v>
      </c>
      <c r="D23">
        <v>1.28</v>
      </c>
      <c r="E23">
        <v>0.99</v>
      </c>
      <c r="F23">
        <v>11.46</v>
      </c>
      <c r="G23">
        <v>1.42</v>
      </c>
      <c r="H23">
        <v>10.199999999999999</v>
      </c>
      <c r="I23">
        <v>1.43</v>
      </c>
      <c r="J23">
        <v>11.01</v>
      </c>
    </row>
    <row r="24" spans="1:20" x14ac:dyDescent="0.25">
      <c r="B24" s="68"/>
      <c r="C24">
        <v>0.15</v>
      </c>
      <c r="D24">
        <v>1.01</v>
      </c>
      <c r="E24">
        <v>1.24</v>
      </c>
      <c r="F24">
        <v>12.1</v>
      </c>
      <c r="G24">
        <v>0.95</v>
      </c>
      <c r="H24">
        <v>11.8</v>
      </c>
      <c r="I24">
        <v>0.83</v>
      </c>
      <c r="J24">
        <v>10.5</v>
      </c>
    </row>
    <row r="25" spans="1:20" x14ac:dyDescent="0.25">
      <c r="B25" t="s">
        <v>212</v>
      </c>
      <c r="C25">
        <f>AVERAGE(C22:C24)</f>
        <v>0.31333333333333335</v>
      </c>
      <c r="D25">
        <f t="shared" ref="D25:J25" si="6">AVERAGE(D22:D24)</f>
        <v>1.2333333333333334</v>
      </c>
      <c r="E25">
        <f t="shared" si="6"/>
        <v>1.0866666666666667</v>
      </c>
      <c r="F25">
        <f t="shared" si="6"/>
        <v>11.193333333333333</v>
      </c>
      <c r="G25">
        <f t="shared" si="6"/>
        <v>1.1833333333333333</v>
      </c>
      <c r="H25">
        <f t="shared" si="6"/>
        <v>10.633333333333335</v>
      </c>
      <c r="I25">
        <f t="shared" si="6"/>
        <v>1.0533333333333335</v>
      </c>
      <c r="J25">
        <f t="shared" si="6"/>
        <v>11.683333333333332</v>
      </c>
    </row>
    <row r="26" spans="1:20" x14ac:dyDescent="0.25">
      <c r="B26" t="s">
        <v>213</v>
      </c>
      <c r="C26">
        <f>STDEV(C22:C25)</f>
        <v>0.1172840805717278</v>
      </c>
      <c r="D26">
        <f t="shared" ref="D26:J26" si="7">STDEV(D22:D25)</f>
        <v>0.16659998666133083</v>
      </c>
      <c r="E26">
        <f t="shared" si="7"/>
        <v>0.10964589468932351</v>
      </c>
      <c r="F26">
        <f t="shared" si="7"/>
        <v>0.86984034294933832</v>
      </c>
      <c r="G26">
        <f t="shared" si="7"/>
        <v>0.19189117286165733</v>
      </c>
      <c r="H26">
        <f t="shared" si="7"/>
        <v>0.83399973354645396</v>
      </c>
      <c r="I26">
        <f t="shared" si="7"/>
        <v>0.26787227470485853</v>
      </c>
      <c r="J26">
        <f t="shared" si="7"/>
        <v>1.3292688048530872</v>
      </c>
    </row>
    <row r="30" spans="1:20" x14ac:dyDescent="0.25">
      <c r="A30" s="68" t="s">
        <v>215</v>
      </c>
      <c r="B30" s="68"/>
      <c r="C30" s="68"/>
      <c r="D30" s="68"/>
      <c r="E30" s="68"/>
      <c r="F30" s="68"/>
      <c r="G30" s="68"/>
      <c r="H30" s="68"/>
      <c r="I30" s="68"/>
      <c r="J30" s="68"/>
      <c r="K30" s="68"/>
      <c r="L30" s="68"/>
      <c r="M30" s="68"/>
      <c r="N30" s="68"/>
    </row>
    <row r="32" spans="1:20" x14ac:dyDescent="0.25">
      <c r="A32" t="s">
        <v>197</v>
      </c>
      <c r="C32" t="s">
        <v>198</v>
      </c>
      <c r="D32" t="s">
        <v>112</v>
      </c>
      <c r="E32" t="s">
        <v>216</v>
      </c>
      <c r="F32" t="s">
        <v>217</v>
      </c>
      <c r="G32" t="s">
        <v>218</v>
      </c>
      <c r="H32" t="s">
        <v>201</v>
      </c>
      <c r="I32" t="s">
        <v>202</v>
      </c>
      <c r="J32" t="s">
        <v>203</v>
      </c>
    </row>
    <row r="33" spans="2:10" x14ac:dyDescent="0.25">
      <c r="B33" s="68" t="s">
        <v>219</v>
      </c>
      <c r="C33">
        <v>58.94</v>
      </c>
      <c r="D33">
        <v>64.69</v>
      </c>
      <c r="E33">
        <v>52.17</v>
      </c>
      <c r="F33">
        <v>59.67</v>
      </c>
      <c r="G33">
        <v>29.79</v>
      </c>
      <c r="H33">
        <v>34.49</v>
      </c>
      <c r="I33">
        <v>14.91</v>
      </c>
      <c r="J33">
        <v>21.3</v>
      </c>
    </row>
    <row r="34" spans="2:10" x14ac:dyDescent="0.25">
      <c r="B34" s="68"/>
      <c r="C34">
        <v>54.15</v>
      </c>
      <c r="D34">
        <v>59.52</v>
      </c>
      <c r="E34">
        <v>49.84</v>
      </c>
      <c r="F34">
        <v>53.82</v>
      </c>
      <c r="G34">
        <v>24.21</v>
      </c>
      <c r="H34">
        <v>28.91</v>
      </c>
      <c r="I34">
        <v>11.51</v>
      </c>
      <c r="J34">
        <v>11.66</v>
      </c>
    </row>
    <row r="35" spans="2:10" x14ac:dyDescent="0.25">
      <c r="B35" s="68"/>
      <c r="C35">
        <v>53.39</v>
      </c>
      <c r="D35">
        <v>62.48</v>
      </c>
      <c r="E35">
        <v>47.74</v>
      </c>
      <c r="F35">
        <v>53.95</v>
      </c>
      <c r="G35">
        <v>24.16</v>
      </c>
      <c r="H35">
        <v>34.49</v>
      </c>
      <c r="I35">
        <v>12.12</v>
      </c>
      <c r="J35">
        <v>15.38</v>
      </c>
    </row>
    <row r="36" spans="2:10" x14ac:dyDescent="0.25">
      <c r="B36" t="s">
        <v>220</v>
      </c>
      <c r="C36">
        <f>AVERAGE(C33:C35)</f>
        <v>55.493333333333339</v>
      </c>
      <c r="D36">
        <f t="shared" ref="D36:J36" si="8">AVERAGE(D33:D35)</f>
        <v>62.23</v>
      </c>
      <c r="E36">
        <f t="shared" si="8"/>
        <v>49.916666666666664</v>
      </c>
      <c r="F36">
        <f t="shared" si="8"/>
        <v>55.813333333333333</v>
      </c>
      <c r="G36">
        <f t="shared" si="8"/>
        <v>26.053333333333331</v>
      </c>
      <c r="H36">
        <f t="shared" si="8"/>
        <v>32.630000000000003</v>
      </c>
      <c r="I36">
        <f t="shared" si="8"/>
        <v>12.846666666666666</v>
      </c>
      <c r="J36">
        <f t="shared" si="8"/>
        <v>16.113333333333333</v>
      </c>
    </row>
    <row r="37" spans="2:10" x14ac:dyDescent="0.25">
      <c r="B37" t="s">
        <v>111</v>
      </c>
      <c r="C37">
        <f>STDEV(C33:C36)</f>
        <v>2.4568317447929187</v>
      </c>
      <c r="D37">
        <f t="shared" ref="D37:J37" si="9">STDEV(D33:D36)</f>
        <v>2.1180336793041454</v>
      </c>
      <c r="E37">
        <f t="shared" si="9"/>
        <v>1.8093522475061496</v>
      </c>
      <c r="F37">
        <f t="shared" si="9"/>
        <v>2.7275915301884108</v>
      </c>
      <c r="G37">
        <f t="shared" si="9"/>
        <v>2.6423011856250511</v>
      </c>
      <c r="H37">
        <f t="shared" si="9"/>
        <v>2.6304372260139575</v>
      </c>
      <c r="I37">
        <f t="shared" si="9"/>
        <v>1.4800975943798063</v>
      </c>
      <c r="J37">
        <f t="shared" si="9"/>
        <v>3.9695283794873575</v>
      </c>
    </row>
    <row r="39" spans="2:10" x14ac:dyDescent="0.25">
      <c r="B39" s="68" t="s">
        <v>221</v>
      </c>
      <c r="C39">
        <v>15.06</v>
      </c>
      <c r="D39">
        <v>13.47</v>
      </c>
      <c r="E39">
        <v>16.62</v>
      </c>
      <c r="F39">
        <v>16.62</v>
      </c>
      <c r="G39">
        <v>17.21</v>
      </c>
      <c r="H39">
        <v>13.96</v>
      </c>
      <c r="I39">
        <v>12.51</v>
      </c>
      <c r="J39">
        <v>12.13</v>
      </c>
    </row>
    <row r="40" spans="2:10" x14ac:dyDescent="0.25">
      <c r="B40" s="68"/>
      <c r="C40">
        <v>15.29</v>
      </c>
      <c r="D40">
        <v>13.9</v>
      </c>
      <c r="E40">
        <v>15.9</v>
      </c>
      <c r="F40">
        <v>15.9</v>
      </c>
      <c r="G40">
        <v>13.73</v>
      </c>
      <c r="H40">
        <v>12.11</v>
      </c>
      <c r="I40">
        <v>8.91</v>
      </c>
      <c r="J40">
        <v>8.82</v>
      </c>
    </row>
    <row r="41" spans="2:10" x14ac:dyDescent="0.25">
      <c r="B41" s="68"/>
      <c r="C41">
        <v>17.36</v>
      </c>
      <c r="D41">
        <v>14.7</v>
      </c>
      <c r="E41">
        <v>17.670000000000002</v>
      </c>
      <c r="F41">
        <v>17.670000000000002</v>
      </c>
      <c r="G41">
        <v>16.010000000000002</v>
      </c>
      <c r="H41">
        <v>13.44</v>
      </c>
      <c r="I41">
        <v>10.37</v>
      </c>
      <c r="J41">
        <v>12.31</v>
      </c>
    </row>
    <row r="42" spans="2:10" x14ac:dyDescent="0.25">
      <c r="B42" t="s">
        <v>222</v>
      </c>
      <c r="C42">
        <f>AVERAGE(C39:C41)</f>
        <v>15.903333333333334</v>
      </c>
      <c r="D42">
        <f t="shared" ref="D42:J42" si="10">AVERAGE(D39:D41)</f>
        <v>14.023333333333333</v>
      </c>
      <c r="E42">
        <f t="shared" si="10"/>
        <v>16.73</v>
      </c>
      <c r="F42">
        <f t="shared" si="10"/>
        <v>16.73</v>
      </c>
      <c r="G42">
        <f t="shared" si="10"/>
        <v>15.65</v>
      </c>
      <c r="H42">
        <f t="shared" si="10"/>
        <v>13.17</v>
      </c>
      <c r="I42">
        <f t="shared" si="10"/>
        <v>10.596666666666666</v>
      </c>
      <c r="J42">
        <f t="shared" si="10"/>
        <v>11.086666666666668</v>
      </c>
    </row>
    <row r="43" spans="2:10" x14ac:dyDescent="0.25">
      <c r="B43" t="s">
        <v>111</v>
      </c>
      <c r="C43">
        <f>STDEV(C39:C42)</f>
        <v>1.0342898798477895</v>
      </c>
      <c r="D43">
        <f t="shared" ref="D43:J43" si="11">STDEV(D39:D42)</f>
        <v>0.50966219749512021</v>
      </c>
      <c r="E43">
        <f t="shared" si="11"/>
        <v>0.72677369242426548</v>
      </c>
      <c r="F43">
        <f t="shared" si="11"/>
        <v>0.72677369242426548</v>
      </c>
      <c r="G43">
        <f t="shared" si="11"/>
        <v>1.4433294842134974</v>
      </c>
      <c r="H43">
        <f t="shared" si="11"/>
        <v>0.7790164739379184</v>
      </c>
      <c r="I43">
        <f t="shared" si="11"/>
        <v>1.4784075516882731</v>
      </c>
      <c r="J43">
        <f t="shared" si="11"/>
        <v>1.604459064260872</v>
      </c>
    </row>
    <row r="45" spans="2:10" x14ac:dyDescent="0.25">
      <c r="B45" s="68" t="s">
        <v>223</v>
      </c>
      <c r="C45">
        <v>25.86</v>
      </c>
      <c r="D45">
        <v>21.77</v>
      </c>
      <c r="E45">
        <v>31.07</v>
      </c>
      <c r="F45">
        <v>31.07</v>
      </c>
      <c r="G45">
        <v>52.89</v>
      </c>
      <c r="H45">
        <v>51.47</v>
      </c>
      <c r="I45">
        <v>72.53</v>
      </c>
      <c r="J45">
        <v>66.44</v>
      </c>
    </row>
    <row r="46" spans="2:10" x14ac:dyDescent="0.25">
      <c r="B46" s="68"/>
      <c r="C46">
        <v>30.55</v>
      </c>
      <c r="D46">
        <v>26.54</v>
      </c>
      <c r="E46">
        <v>34.26</v>
      </c>
      <c r="F46">
        <v>34.26</v>
      </c>
      <c r="G46">
        <v>62.06</v>
      </c>
      <c r="H46">
        <v>58.98</v>
      </c>
      <c r="I46">
        <v>80.3</v>
      </c>
      <c r="J46">
        <v>79.34</v>
      </c>
    </row>
    <row r="47" spans="2:10" x14ac:dyDescent="0.25">
      <c r="B47" s="68"/>
      <c r="C47">
        <v>29.23</v>
      </c>
      <c r="D47">
        <v>22.78</v>
      </c>
      <c r="E47">
        <v>34.590000000000003</v>
      </c>
      <c r="F47">
        <v>34.590000000000003</v>
      </c>
      <c r="G47">
        <v>59.82</v>
      </c>
      <c r="H47">
        <v>57.38</v>
      </c>
      <c r="I47">
        <v>77.34</v>
      </c>
      <c r="J47">
        <v>72.2</v>
      </c>
    </row>
    <row r="48" spans="2:10" x14ac:dyDescent="0.25">
      <c r="B48" t="s">
        <v>212</v>
      </c>
      <c r="C48">
        <f>AVERAGE(C45:C47)</f>
        <v>28.546666666666667</v>
      </c>
      <c r="D48">
        <f t="shared" ref="D48:J48" si="12">AVERAGE(D45:D47)</f>
        <v>23.696666666666669</v>
      </c>
      <c r="E48">
        <f t="shared" si="12"/>
        <v>33.306666666666665</v>
      </c>
      <c r="F48">
        <f t="shared" si="12"/>
        <v>33.306666666666665</v>
      </c>
      <c r="G48">
        <f t="shared" si="12"/>
        <v>58.256666666666668</v>
      </c>
      <c r="H48">
        <f t="shared" si="12"/>
        <v>55.943333333333328</v>
      </c>
      <c r="I48">
        <f t="shared" si="12"/>
        <v>76.723333333333329</v>
      </c>
      <c r="J48">
        <f t="shared" si="12"/>
        <v>72.660000000000011</v>
      </c>
    </row>
    <row r="49" spans="2:10" x14ac:dyDescent="0.25">
      <c r="B49" t="s">
        <v>210</v>
      </c>
      <c r="C49">
        <f>STDEV(C45:C48)</f>
        <v>1.9747123559872946</v>
      </c>
      <c r="D49">
        <f t="shared" ref="D49:J49" si="13">STDEV(D45:D48)</f>
        <v>2.0523861451707588</v>
      </c>
      <c r="E49">
        <f t="shared" si="13"/>
        <v>1.5872897936069803</v>
      </c>
      <c r="F49">
        <f t="shared" si="13"/>
        <v>1.5872897936069803</v>
      </c>
      <c r="G49">
        <f t="shared" si="13"/>
        <v>3.9034372317512966</v>
      </c>
      <c r="H49">
        <f t="shared" si="13"/>
        <v>3.2298641182288494</v>
      </c>
      <c r="I49">
        <f t="shared" si="13"/>
        <v>3.2019195631509674</v>
      </c>
      <c r="J49">
        <f t="shared" si="13"/>
        <v>5.276438192568925</v>
      </c>
    </row>
  </sheetData>
  <mergeCells count="9">
    <mergeCell ref="A1:P1"/>
    <mergeCell ref="B33:B35"/>
    <mergeCell ref="B39:B41"/>
    <mergeCell ref="B45:B47"/>
    <mergeCell ref="B2:D2"/>
    <mergeCell ref="E2:G2"/>
    <mergeCell ref="B16:B18"/>
    <mergeCell ref="B22:B24"/>
    <mergeCell ref="A30:N30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1"/>
  <sheetViews>
    <sheetView workbookViewId="0">
      <selection activeCell="B53" sqref="B53:Y60"/>
    </sheetView>
  </sheetViews>
  <sheetFormatPr defaultRowHeight="13.8" x14ac:dyDescent="0.25"/>
  <cols>
    <col min="1" max="1" width="37.88671875" customWidth="1"/>
    <col min="12" max="12" width="10.5546875" customWidth="1"/>
  </cols>
  <sheetData>
    <row r="1" spans="1:25" x14ac:dyDescent="0.25">
      <c r="A1" t="s">
        <v>22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15" x14ac:dyDescent="0.25">
      <c r="A2" s="44" t="s">
        <v>122</v>
      </c>
      <c r="B2" s="89" t="s">
        <v>99</v>
      </c>
      <c r="C2" s="89"/>
      <c r="D2" s="89"/>
      <c r="E2" s="89" t="s">
        <v>91</v>
      </c>
      <c r="F2" s="89"/>
      <c r="G2" s="89"/>
      <c r="H2" s="89" t="s">
        <v>92</v>
      </c>
      <c r="I2" s="89"/>
      <c r="J2" s="89"/>
      <c r="K2" s="89" t="s">
        <v>93</v>
      </c>
      <c r="L2" s="89"/>
      <c r="M2" s="89"/>
      <c r="N2" s="89" t="s">
        <v>94</v>
      </c>
      <c r="O2" s="89"/>
      <c r="P2" s="89"/>
      <c r="Q2" s="89" t="s">
        <v>95</v>
      </c>
      <c r="R2" s="89"/>
      <c r="S2" s="89"/>
      <c r="T2" s="89" t="s">
        <v>107</v>
      </c>
      <c r="U2" s="89"/>
      <c r="V2" s="89"/>
      <c r="W2" s="89" t="s">
        <v>121</v>
      </c>
      <c r="X2" s="89"/>
      <c r="Y2" s="89"/>
    </row>
    <row r="3" spans="1:25" x14ac:dyDescent="0.25">
      <c r="A3" s="45" t="s">
        <v>123</v>
      </c>
      <c r="B3" s="1">
        <v>105.1</v>
      </c>
      <c r="C3" s="1"/>
      <c r="D3" s="1"/>
      <c r="E3">
        <v>75.3</v>
      </c>
      <c r="H3">
        <v>71.83</v>
      </c>
      <c r="K3">
        <v>23.21</v>
      </c>
      <c r="N3">
        <v>52.29</v>
      </c>
      <c r="Q3">
        <v>16.68</v>
      </c>
      <c r="T3">
        <v>54.8</v>
      </c>
      <c r="W3">
        <v>19.2</v>
      </c>
    </row>
    <row r="4" spans="1:25" x14ac:dyDescent="0.25">
      <c r="B4">
        <v>102.1</v>
      </c>
      <c r="E4">
        <v>60.2</v>
      </c>
      <c r="H4">
        <v>75.349999999999994</v>
      </c>
      <c r="K4">
        <v>27.91</v>
      </c>
      <c r="N4">
        <v>52.9</v>
      </c>
      <c r="Q4">
        <v>24.68</v>
      </c>
      <c r="T4">
        <v>47.89</v>
      </c>
      <c r="W4">
        <v>23.32</v>
      </c>
    </row>
    <row r="5" spans="1:25" x14ac:dyDescent="0.25">
      <c r="B5">
        <v>94.7</v>
      </c>
      <c r="E5">
        <v>55.6</v>
      </c>
      <c r="H5">
        <v>68.900000000000006</v>
      </c>
      <c r="K5">
        <v>19.62</v>
      </c>
      <c r="N5">
        <v>51.56</v>
      </c>
      <c r="Q5">
        <v>8.5</v>
      </c>
      <c r="T5">
        <v>61.2</v>
      </c>
      <c r="W5">
        <v>15.1</v>
      </c>
    </row>
    <row r="6" spans="1:25" x14ac:dyDescent="0.25">
      <c r="A6" s="46" t="s">
        <v>124</v>
      </c>
      <c r="F6" t="s">
        <v>271</v>
      </c>
    </row>
    <row r="7" spans="1:25" x14ac:dyDescent="0.25">
      <c r="B7">
        <v>1.1000000000000001</v>
      </c>
      <c r="E7">
        <v>8.67</v>
      </c>
      <c r="H7">
        <v>6.34</v>
      </c>
      <c r="K7">
        <v>16.600000000000001</v>
      </c>
      <c r="N7">
        <v>5.05</v>
      </c>
      <c r="Q7">
        <v>14</v>
      </c>
      <c r="T7">
        <v>8.4</v>
      </c>
      <c r="W7">
        <v>14.5</v>
      </c>
    </row>
    <row r="8" spans="1:25" x14ac:dyDescent="0.25">
      <c r="B8">
        <v>1.01</v>
      </c>
      <c r="E8">
        <v>11.1</v>
      </c>
      <c r="H8">
        <v>5.01</v>
      </c>
      <c r="K8">
        <v>15.5</v>
      </c>
      <c r="N8">
        <v>4.7</v>
      </c>
      <c r="Q8">
        <v>17.8</v>
      </c>
      <c r="T8">
        <v>7</v>
      </c>
      <c r="W8">
        <v>13.6</v>
      </c>
    </row>
    <row r="9" spans="1:25" x14ac:dyDescent="0.25">
      <c r="B9">
        <v>0.9</v>
      </c>
      <c r="E9">
        <v>8.5</v>
      </c>
      <c r="H9">
        <v>3.55</v>
      </c>
      <c r="K9">
        <v>16</v>
      </c>
      <c r="N9">
        <v>5.5</v>
      </c>
      <c r="Q9">
        <v>10.4</v>
      </c>
      <c r="T9">
        <v>6.5</v>
      </c>
      <c r="W9">
        <v>13.6</v>
      </c>
    </row>
    <row r="10" spans="1:25" x14ac:dyDescent="0.25">
      <c r="A10" s="47" t="s">
        <v>125</v>
      </c>
    </row>
    <row r="11" spans="1:25" x14ac:dyDescent="0.25">
      <c r="B11">
        <v>3.02</v>
      </c>
      <c r="E11">
        <v>1.36</v>
      </c>
      <c r="H11">
        <v>1.28</v>
      </c>
      <c r="K11">
        <v>0.51</v>
      </c>
      <c r="N11">
        <v>1.1299999999999999</v>
      </c>
      <c r="Q11">
        <v>0.16</v>
      </c>
      <c r="T11">
        <v>0.65</v>
      </c>
      <c r="W11">
        <v>0.25</v>
      </c>
    </row>
    <row r="12" spans="1:25" x14ac:dyDescent="0.25">
      <c r="B12">
        <v>2.64</v>
      </c>
      <c r="E12">
        <v>0.98</v>
      </c>
      <c r="H12">
        <v>1.47</v>
      </c>
      <c r="K12">
        <v>0.64</v>
      </c>
      <c r="N12">
        <v>1.08</v>
      </c>
      <c r="Q12">
        <v>0.24</v>
      </c>
      <c r="T12">
        <v>0.68</v>
      </c>
      <c r="W12">
        <v>0.23</v>
      </c>
    </row>
    <row r="13" spans="1:25" x14ac:dyDescent="0.25">
      <c r="B13">
        <v>2.7</v>
      </c>
      <c r="E13">
        <v>0.69</v>
      </c>
      <c r="H13">
        <v>1.1000000000000001</v>
      </c>
      <c r="K13">
        <v>0.38</v>
      </c>
      <c r="N13">
        <v>0.3</v>
      </c>
      <c r="Q13">
        <v>0.2</v>
      </c>
      <c r="T13">
        <v>0.64</v>
      </c>
      <c r="W13">
        <v>0.18</v>
      </c>
    </row>
    <row r="15" spans="1:25" ht="15" x14ac:dyDescent="0.25">
      <c r="A15" s="44" t="s">
        <v>126</v>
      </c>
      <c r="B15" s="89" t="s">
        <v>99</v>
      </c>
      <c r="C15" s="89"/>
      <c r="D15" s="89"/>
      <c r="E15" s="89" t="s">
        <v>91</v>
      </c>
      <c r="F15" s="89"/>
      <c r="G15" s="89"/>
      <c r="H15" s="89" t="s">
        <v>92</v>
      </c>
      <c r="I15" s="89"/>
      <c r="J15" s="89"/>
      <c r="K15" s="89" t="s">
        <v>93</v>
      </c>
      <c r="L15" s="89"/>
      <c r="M15" s="89"/>
      <c r="N15" s="89" t="s">
        <v>94</v>
      </c>
      <c r="O15" s="89"/>
      <c r="P15" s="89"/>
      <c r="Q15" s="89" t="s">
        <v>95</v>
      </c>
      <c r="R15" s="89"/>
      <c r="S15" s="89"/>
      <c r="T15" s="89" t="s">
        <v>107</v>
      </c>
      <c r="U15" s="89"/>
      <c r="V15" s="89"/>
      <c r="W15" s="89" t="s">
        <v>121</v>
      </c>
      <c r="X15" s="89"/>
      <c r="Y15" s="89"/>
    </row>
    <row r="16" spans="1:25" x14ac:dyDescent="0.25">
      <c r="A16" s="45" t="s">
        <v>123</v>
      </c>
      <c r="B16" s="1">
        <v>106.3</v>
      </c>
      <c r="C16" s="1"/>
      <c r="D16" s="1"/>
      <c r="E16">
        <v>55.36</v>
      </c>
      <c r="H16">
        <v>58.9</v>
      </c>
      <c r="K16">
        <v>20.149999999999999</v>
      </c>
      <c r="N16">
        <v>50.9</v>
      </c>
      <c r="Q16">
        <v>15</v>
      </c>
      <c r="T16">
        <v>54.5</v>
      </c>
      <c r="W16">
        <v>16.2</v>
      </c>
    </row>
    <row r="17" spans="1:25" x14ac:dyDescent="0.25">
      <c r="B17">
        <v>100.1</v>
      </c>
      <c r="E17">
        <v>50.71</v>
      </c>
      <c r="H17">
        <v>58.6</v>
      </c>
      <c r="K17">
        <v>16.68</v>
      </c>
      <c r="N17">
        <v>57</v>
      </c>
      <c r="Q17">
        <v>14</v>
      </c>
      <c r="T17">
        <v>49.7</v>
      </c>
      <c r="W17">
        <v>15</v>
      </c>
    </row>
    <row r="18" spans="1:25" x14ac:dyDescent="0.25">
      <c r="B18">
        <v>94.9</v>
      </c>
      <c r="E18">
        <v>45.5</v>
      </c>
      <c r="H18">
        <v>60.5</v>
      </c>
      <c r="K18">
        <v>18.399999999999999</v>
      </c>
      <c r="N18">
        <v>43.6</v>
      </c>
      <c r="Q18">
        <v>16.03</v>
      </c>
      <c r="T18">
        <v>50</v>
      </c>
      <c r="W18">
        <v>15.9</v>
      </c>
    </row>
    <row r="19" spans="1:25" x14ac:dyDescent="0.25">
      <c r="A19" s="46" t="s">
        <v>124</v>
      </c>
    </row>
    <row r="20" spans="1:25" x14ac:dyDescent="0.25">
      <c r="B20">
        <v>1</v>
      </c>
      <c r="E20">
        <v>4.4400000000000004</v>
      </c>
      <c r="H20">
        <v>2.76</v>
      </c>
      <c r="K20">
        <v>8</v>
      </c>
      <c r="N20">
        <v>3.36</v>
      </c>
      <c r="Q20">
        <v>9.18</v>
      </c>
      <c r="T20">
        <v>3.59</v>
      </c>
      <c r="W20">
        <v>8.7899999999999991</v>
      </c>
    </row>
    <row r="21" spans="1:25" x14ac:dyDescent="0.25">
      <c r="B21">
        <v>0.96</v>
      </c>
      <c r="E21">
        <v>4.0199999999999996</v>
      </c>
      <c r="H21">
        <v>2.4700000000000002</v>
      </c>
      <c r="K21">
        <v>8.5500000000000007</v>
      </c>
      <c r="N21">
        <v>3.12</v>
      </c>
      <c r="Q21">
        <v>9.6</v>
      </c>
      <c r="T21">
        <v>3.49</v>
      </c>
      <c r="W21">
        <v>8.4499999999999993</v>
      </c>
    </row>
    <row r="22" spans="1:25" x14ac:dyDescent="0.25">
      <c r="B22">
        <v>1.06</v>
      </c>
      <c r="E22">
        <v>4.2</v>
      </c>
      <c r="H22">
        <v>2.4900000000000002</v>
      </c>
      <c r="K22">
        <v>9.25</v>
      </c>
      <c r="N22">
        <v>3.29</v>
      </c>
      <c r="Q22">
        <v>8.9</v>
      </c>
      <c r="T22">
        <v>3.52</v>
      </c>
      <c r="W22">
        <v>8.23</v>
      </c>
    </row>
    <row r="23" spans="1:25" x14ac:dyDescent="0.25">
      <c r="A23" s="47" t="s">
        <v>125</v>
      </c>
    </row>
    <row r="24" spans="1:25" x14ac:dyDescent="0.25">
      <c r="B24">
        <v>3.2</v>
      </c>
      <c r="E24">
        <v>1.66</v>
      </c>
      <c r="H24">
        <v>1.89</v>
      </c>
      <c r="K24">
        <v>0.64</v>
      </c>
      <c r="N24">
        <v>1.05</v>
      </c>
      <c r="Q24">
        <v>0.38300000000000001</v>
      </c>
      <c r="T24">
        <v>1.1200000000000001</v>
      </c>
      <c r="W24">
        <v>0.38600000000000001</v>
      </c>
    </row>
    <row r="25" spans="1:25" x14ac:dyDescent="0.25">
      <c r="B25">
        <v>2.8</v>
      </c>
      <c r="E25">
        <v>1.42</v>
      </c>
      <c r="H25">
        <v>1.87</v>
      </c>
      <c r="K25">
        <v>0.51</v>
      </c>
      <c r="N25">
        <v>0.97</v>
      </c>
      <c r="Q25">
        <v>0.36199999999999999</v>
      </c>
      <c r="T25">
        <v>1.2</v>
      </c>
      <c r="W25">
        <v>0.35199999999999998</v>
      </c>
    </row>
    <row r="26" spans="1:25" x14ac:dyDescent="0.25">
      <c r="B26">
        <v>3.1</v>
      </c>
      <c r="E26">
        <v>1.2</v>
      </c>
      <c r="H26">
        <v>1.48</v>
      </c>
      <c r="K26">
        <v>0.48</v>
      </c>
      <c r="N26">
        <v>0.93</v>
      </c>
      <c r="Q26">
        <v>0.36</v>
      </c>
      <c r="T26">
        <v>1.06</v>
      </c>
      <c r="W26">
        <v>0.36399999999999999</v>
      </c>
    </row>
    <row r="28" spans="1:25" ht="15" x14ac:dyDescent="0.25">
      <c r="A28" s="44" t="s">
        <v>227</v>
      </c>
      <c r="B28" s="89" t="s">
        <v>99</v>
      </c>
      <c r="C28" s="89"/>
      <c r="D28" s="89"/>
      <c r="E28" s="89" t="s">
        <v>91</v>
      </c>
      <c r="F28" s="89"/>
      <c r="G28" s="89"/>
      <c r="H28" s="89" t="s">
        <v>92</v>
      </c>
      <c r="I28" s="89"/>
      <c r="J28" s="89"/>
      <c r="K28" s="89" t="s">
        <v>93</v>
      </c>
      <c r="L28" s="89"/>
      <c r="M28" s="89"/>
      <c r="N28" s="89" t="s">
        <v>94</v>
      </c>
      <c r="O28" s="89"/>
      <c r="P28" s="89"/>
      <c r="Q28" s="89" t="s">
        <v>95</v>
      </c>
      <c r="R28" s="89"/>
      <c r="S28" s="89"/>
      <c r="T28" s="89" t="s">
        <v>107</v>
      </c>
      <c r="U28" s="89"/>
      <c r="V28" s="89"/>
      <c r="W28" s="89" t="s">
        <v>121</v>
      </c>
      <c r="X28" s="89"/>
      <c r="Y28" s="89"/>
    </row>
    <row r="29" spans="1:25" x14ac:dyDescent="0.25">
      <c r="A29" s="45" t="s">
        <v>123</v>
      </c>
      <c r="B29" s="1">
        <v>105.3</v>
      </c>
      <c r="C29" s="1"/>
      <c r="D29" s="1"/>
      <c r="E29">
        <v>47.59</v>
      </c>
      <c r="H29">
        <v>52.6</v>
      </c>
      <c r="K29">
        <v>15.6</v>
      </c>
      <c r="N29">
        <v>40.4</v>
      </c>
      <c r="Q29">
        <v>9.1</v>
      </c>
      <c r="T29">
        <v>47.9</v>
      </c>
      <c r="W29">
        <v>12</v>
      </c>
    </row>
    <row r="30" spans="1:25" x14ac:dyDescent="0.25">
      <c r="B30">
        <v>101.1</v>
      </c>
      <c r="E30">
        <v>50.01</v>
      </c>
      <c r="H30">
        <v>49.7</v>
      </c>
      <c r="K30">
        <v>13.8</v>
      </c>
      <c r="N30">
        <v>37.9</v>
      </c>
      <c r="Q30">
        <v>14.1</v>
      </c>
      <c r="T30">
        <v>46.7</v>
      </c>
      <c r="W30">
        <v>10.6</v>
      </c>
    </row>
    <row r="31" spans="1:25" x14ac:dyDescent="0.25">
      <c r="B31">
        <v>93.9</v>
      </c>
      <c r="E31">
        <v>48.7</v>
      </c>
      <c r="H31">
        <v>52.6</v>
      </c>
      <c r="K31">
        <v>14.5</v>
      </c>
      <c r="N31">
        <v>36.9</v>
      </c>
      <c r="Q31">
        <v>8.5</v>
      </c>
      <c r="T31">
        <v>40.200000000000003</v>
      </c>
      <c r="W31">
        <v>14.3</v>
      </c>
    </row>
    <row r="32" spans="1:25" x14ac:dyDescent="0.25">
      <c r="A32" s="46" t="s">
        <v>124</v>
      </c>
    </row>
    <row r="33" spans="1:25" x14ac:dyDescent="0.25">
      <c r="B33">
        <v>1.06</v>
      </c>
      <c r="E33">
        <v>4.04</v>
      </c>
      <c r="H33">
        <v>4.6900000000000004</v>
      </c>
      <c r="K33">
        <v>8.6999999999999993</v>
      </c>
      <c r="N33">
        <v>4</v>
      </c>
      <c r="Q33">
        <v>8.23</v>
      </c>
      <c r="T33">
        <v>5.89</v>
      </c>
      <c r="W33">
        <v>9.7899999999999991</v>
      </c>
    </row>
    <row r="34" spans="1:25" x14ac:dyDescent="0.25">
      <c r="B34">
        <v>0.95</v>
      </c>
      <c r="E34">
        <v>4.32</v>
      </c>
      <c r="H34">
        <v>2.56</v>
      </c>
      <c r="K34">
        <v>7</v>
      </c>
      <c r="N34">
        <v>4.43</v>
      </c>
      <c r="Q34">
        <v>8.8800000000000008</v>
      </c>
      <c r="T34">
        <v>3.89</v>
      </c>
      <c r="W34">
        <v>9.4499999999999993</v>
      </c>
    </row>
    <row r="35" spans="1:25" x14ac:dyDescent="0.25">
      <c r="B35">
        <v>1</v>
      </c>
      <c r="E35">
        <v>3.64</v>
      </c>
      <c r="H35">
        <v>2.99</v>
      </c>
      <c r="K35">
        <v>7.01</v>
      </c>
      <c r="N35">
        <v>5.01</v>
      </c>
      <c r="Q35">
        <v>7.06</v>
      </c>
      <c r="T35">
        <v>4.84</v>
      </c>
      <c r="W35">
        <v>7.6</v>
      </c>
    </row>
    <row r="36" spans="1:25" x14ac:dyDescent="0.25">
      <c r="A36" s="47" t="s">
        <v>125</v>
      </c>
    </row>
    <row r="37" spans="1:25" x14ac:dyDescent="0.25">
      <c r="B37">
        <v>4.0999999999999996</v>
      </c>
      <c r="E37">
        <v>2.06</v>
      </c>
      <c r="H37">
        <v>2.36</v>
      </c>
      <c r="K37">
        <v>1.05</v>
      </c>
      <c r="N37">
        <v>0.99</v>
      </c>
      <c r="Q37">
        <v>0.85</v>
      </c>
      <c r="T37">
        <v>2.5</v>
      </c>
      <c r="W37">
        <v>0.78</v>
      </c>
    </row>
    <row r="38" spans="1:25" x14ac:dyDescent="0.25">
      <c r="B38">
        <v>3.7</v>
      </c>
      <c r="E38">
        <v>2.31</v>
      </c>
      <c r="H38">
        <v>1.95</v>
      </c>
      <c r="K38">
        <v>1.0900000000000001</v>
      </c>
      <c r="N38">
        <v>1.39</v>
      </c>
      <c r="Q38">
        <v>0.6</v>
      </c>
      <c r="T38">
        <v>2.46</v>
      </c>
      <c r="W38">
        <v>0.88</v>
      </c>
    </row>
    <row r="39" spans="1:25" x14ac:dyDescent="0.25">
      <c r="B39">
        <v>4.9000000000000004</v>
      </c>
      <c r="E39">
        <v>1.68</v>
      </c>
      <c r="H39">
        <v>2.8</v>
      </c>
      <c r="K39">
        <v>1.04</v>
      </c>
      <c r="N39">
        <v>0.98</v>
      </c>
      <c r="Q39">
        <v>0.77</v>
      </c>
      <c r="T39">
        <v>2</v>
      </c>
      <c r="W39">
        <v>0.78</v>
      </c>
    </row>
    <row r="40" spans="1:25" ht="15" x14ac:dyDescent="0.25">
      <c r="A40" s="44" t="s">
        <v>228</v>
      </c>
      <c r="B40" s="89" t="s">
        <v>99</v>
      </c>
      <c r="C40" s="89"/>
      <c r="D40" s="89"/>
      <c r="E40" s="89" t="s">
        <v>91</v>
      </c>
      <c r="F40" s="89"/>
      <c r="G40" s="89"/>
      <c r="H40" s="89" t="s">
        <v>92</v>
      </c>
      <c r="I40" s="89"/>
      <c r="J40" s="89"/>
      <c r="K40" s="89" t="s">
        <v>93</v>
      </c>
      <c r="L40" s="89"/>
      <c r="M40" s="89"/>
      <c r="N40" s="89" t="s">
        <v>94</v>
      </c>
      <c r="O40" s="89"/>
      <c r="P40" s="89"/>
      <c r="Q40" s="89" t="s">
        <v>95</v>
      </c>
      <c r="R40" s="89"/>
      <c r="S40" s="89"/>
      <c r="T40" s="89" t="s">
        <v>107</v>
      </c>
      <c r="U40" s="89"/>
      <c r="V40" s="89"/>
      <c r="W40" s="89" t="s">
        <v>121</v>
      </c>
      <c r="X40" s="89"/>
      <c r="Y40" s="89"/>
    </row>
    <row r="41" spans="1:25" x14ac:dyDescent="0.25">
      <c r="A41" s="45" t="s">
        <v>123</v>
      </c>
      <c r="B41" s="1">
        <v>104.98</v>
      </c>
      <c r="C41" s="1"/>
      <c r="D41" s="1"/>
      <c r="E41">
        <v>61.5</v>
      </c>
      <c r="H41">
        <v>67.900000000000006</v>
      </c>
      <c r="K41">
        <v>31</v>
      </c>
      <c r="N41">
        <v>60.3</v>
      </c>
      <c r="Q41">
        <v>29.8</v>
      </c>
      <c r="T41">
        <v>56.8</v>
      </c>
      <c r="W41">
        <v>25.3</v>
      </c>
    </row>
    <row r="42" spans="1:25" x14ac:dyDescent="0.25">
      <c r="B42">
        <v>100.23</v>
      </c>
      <c r="E42">
        <v>54.9</v>
      </c>
      <c r="H42">
        <v>65.900000000000006</v>
      </c>
      <c r="K42">
        <v>32.6</v>
      </c>
      <c r="N42">
        <v>50.3</v>
      </c>
      <c r="Q42">
        <v>22.9</v>
      </c>
      <c r="T42">
        <v>50.1</v>
      </c>
      <c r="W42">
        <v>20.3</v>
      </c>
    </row>
    <row r="43" spans="1:25" x14ac:dyDescent="0.25">
      <c r="B43">
        <v>95.3</v>
      </c>
      <c r="E43">
        <v>58.5</v>
      </c>
      <c r="H43">
        <v>62</v>
      </c>
      <c r="K43">
        <v>27.8</v>
      </c>
      <c r="N43">
        <v>53.2</v>
      </c>
      <c r="Q43">
        <v>24.9</v>
      </c>
      <c r="T43">
        <v>43.3</v>
      </c>
      <c r="W43">
        <v>18.399999999999999</v>
      </c>
    </row>
    <row r="44" spans="1:25" x14ac:dyDescent="0.25">
      <c r="A44" s="46" t="s">
        <v>124</v>
      </c>
    </row>
    <row r="45" spans="1:25" x14ac:dyDescent="0.25">
      <c r="B45">
        <v>1.35</v>
      </c>
      <c r="E45">
        <v>13</v>
      </c>
      <c r="H45">
        <v>7.5</v>
      </c>
      <c r="K45">
        <v>19.899999999999999</v>
      </c>
      <c r="N45">
        <v>10.6</v>
      </c>
      <c r="Q45">
        <v>19.7</v>
      </c>
      <c r="T45">
        <v>7.4</v>
      </c>
      <c r="W45">
        <v>16.8</v>
      </c>
    </row>
    <row r="46" spans="1:25" x14ac:dyDescent="0.25">
      <c r="B46">
        <v>0.74</v>
      </c>
      <c r="E46">
        <v>11.1</v>
      </c>
      <c r="H46">
        <v>9</v>
      </c>
      <c r="K46">
        <v>16.899999999999999</v>
      </c>
      <c r="N46">
        <v>7.6</v>
      </c>
      <c r="Q46">
        <v>19</v>
      </c>
      <c r="T46">
        <v>6.5</v>
      </c>
      <c r="W46">
        <v>15.5</v>
      </c>
    </row>
    <row r="47" spans="1:25" x14ac:dyDescent="0.25">
      <c r="B47">
        <v>1.01</v>
      </c>
      <c r="E47">
        <v>10</v>
      </c>
      <c r="H47">
        <v>4.3</v>
      </c>
      <c r="K47">
        <v>16.5</v>
      </c>
      <c r="N47">
        <v>8</v>
      </c>
      <c r="Q47">
        <v>18.5</v>
      </c>
      <c r="T47">
        <v>6.6</v>
      </c>
      <c r="W47">
        <v>14.8</v>
      </c>
    </row>
    <row r="48" spans="1:25" x14ac:dyDescent="0.25">
      <c r="A48" s="47" t="s">
        <v>125</v>
      </c>
    </row>
    <row r="49" spans="1:31" x14ac:dyDescent="0.25">
      <c r="B49">
        <v>3.96</v>
      </c>
      <c r="E49">
        <v>1.85</v>
      </c>
      <c r="H49">
        <v>1.98</v>
      </c>
      <c r="K49">
        <v>0.9</v>
      </c>
      <c r="N49">
        <v>1.6</v>
      </c>
      <c r="Q49">
        <v>0.68</v>
      </c>
      <c r="T49">
        <v>0.97</v>
      </c>
      <c r="W49">
        <v>0.48</v>
      </c>
    </row>
    <row r="50" spans="1:31" x14ac:dyDescent="0.25">
      <c r="B50">
        <v>3.7</v>
      </c>
      <c r="E50">
        <v>1.7</v>
      </c>
      <c r="H50">
        <v>1.64</v>
      </c>
      <c r="K50">
        <v>0.70199999999999996</v>
      </c>
      <c r="N50">
        <v>1.4</v>
      </c>
      <c r="Q50">
        <v>0.6</v>
      </c>
      <c r="T50">
        <v>1.04</v>
      </c>
      <c r="W50">
        <v>0.32</v>
      </c>
    </row>
    <row r="51" spans="1:31" x14ac:dyDescent="0.25">
      <c r="B51">
        <v>3.64</v>
      </c>
      <c r="E51">
        <v>1.58</v>
      </c>
      <c r="H51">
        <v>1.8</v>
      </c>
      <c r="K51">
        <v>0.8</v>
      </c>
      <c r="N51">
        <v>1.5</v>
      </c>
      <c r="Q51">
        <v>0.6</v>
      </c>
      <c r="T51">
        <v>0.89</v>
      </c>
      <c r="W51">
        <v>0.4</v>
      </c>
    </row>
    <row r="52" spans="1:31" x14ac:dyDescent="0.25">
      <c r="B52" s="89" t="s">
        <v>99</v>
      </c>
      <c r="C52" s="89"/>
      <c r="D52" s="89"/>
      <c r="E52" s="89" t="s">
        <v>91</v>
      </c>
      <c r="F52" s="89"/>
      <c r="G52" s="89"/>
      <c r="H52" s="89" t="s">
        <v>92</v>
      </c>
      <c r="I52" s="89"/>
      <c r="J52" s="89"/>
      <c r="K52" s="89" t="s">
        <v>93</v>
      </c>
      <c r="L52" s="89"/>
      <c r="M52" s="89"/>
      <c r="N52" s="89" t="s">
        <v>94</v>
      </c>
      <c r="O52" s="89"/>
      <c r="P52" s="89"/>
      <c r="Q52" s="89" t="s">
        <v>95</v>
      </c>
      <c r="R52" s="89"/>
      <c r="S52" s="89"/>
      <c r="T52" s="89" t="s">
        <v>107</v>
      </c>
      <c r="U52" s="89"/>
      <c r="V52" s="89"/>
      <c r="W52" s="89" t="s">
        <v>121</v>
      </c>
      <c r="X52" s="89"/>
      <c r="Y52" s="89"/>
    </row>
    <row r="53" spans="1:31" ht="15" x14ac:dyDescent="0.25">
      <c r="A53" s="44" t="s">
        <v>122</v>
      </c>
      <c r="B53" t="s">
        <v>224</v>
      </c>
      <c r="C53" t="s">
        <v>254</v>
      </c>
      <c r="D53" t="s">
        <v>255</v>
      </c>
      <c r="E53" t="s">
        <v>224</v>
      </c>
      <c r="F53" t="s">
        <v>254</v>
      </c>
      <c r="G53" t="s">
        <v>255</v>
      </c>
      <c r="H53" t="s">
        <v>224</v>
      </c>
      <c r="I53" t="s">
        <v>254</v>
      </c>
      <c r="J53" t="s">
        <v>255</v>
      </c>
      <c r="K53" t="s">
        <v>224</v>
      </c>
      <c r="L53" t="s">
        <v>254</v>
      </c>
      <c r="M53" t="s">
        <v>255</v>
      </c>
      <c r="N53" t="s">
        <v>224</v>
      </c>
      <c r="O53" t="s">
        <v>254</v>
      </c>
      <c r="P53" t="s">
        <v>255</v>
      </c>
      <c r="Q53" t="s">
        <v>224</v>
      </c>
      <c r="R53" t="s">
        <v>254</v>
      </c>
      <c r="S53" t="s">
        <v>255</v>
      </c>
      <c r="T53" t="s">
        <v>224</v>
      </c>
      <c r="U53" t="s">
        <v>254</v>
      </c>
      <c r="V53" t="s">
        <v>255</v>
      </c>
      <c r="W53" t="s">
        <v>224</v>
      </c>
      <c r="X53" t="s">
        <v>254</v>
      </c>
      <c r="Y53" t="s">
        <v>255</v>
      </c>
    </row>
    <row r="54" spans="1:31" x14ac:dyDescent="0.25">
      <c r="A54" s="45" t="s">
        <v>123</v>
      </c>
      <c r="B54" s="56">
        <v>100</v>
      </c>
      <c r="C54" s="56">
        <v>5.21</v>
      </c>
      <c r="D54" s="56">
        <v>3</v>
      </c>
      <c r="E54" s="56">
        <v>63.71</v>
      </c>
      <c r="F54" s="56">
        <v>10.62</v>
      </c>
      <c r="G54" s="56">
        <v>3</v>
      </c>
      <c r="H54" s="56">
        <v>72.03</v>
      </c>
      <c r="I54" s="56">
        <v>3.22</v>
      </c>
      <c r="J54" s="56">
        <v>3</v>
      </c>
      <c r="K54" s="56">
        <v>23.58</v>
      </c>
      <c r="L54" s="56">
        <v>4.8</v>
      </c>
      <c r="M54" s="56">
        <v>3</v>
      </c>
      <c r="N54" s="56">
        <v>52.25</v>
      </c>
      <c r="O54" s="56">
        <v>8.56</v>
      </c>
      <c r="P54" s="56">
        <v>3</v>
      </c>
      <c r="Q54" s="56">
        <v>16.62</v>
      </c>
      <c r="R54" s="56">
        <v>8.56</v>
      </c>
      <c r="S54" s="56">
        <v>3</v>
      </c>
      <c r="T54" s="56">
        <v>54.2</v>
      </c>
      <c r="U54" s="56">
        <v>7.05</v>
      </c>
      <c r="V54" s="56">
        <v>3</v>
      </c>
      <c r="W54" s="56">
        <v>19.21</v>
      </c>
      <c r="X54" s="56">
        <v>4.55</v>
      </c>
      <c r="Y54" s="56">
        <v>3</v>
      </c>
    </row>
    <row r="55" spans="1:31" x14ac:dyDescent="0.25">
      <c r="A55" s="46" t="s">
        <v>124</v>
      </c>
      <c r="B55" s="43">
        <v>1</v>
      </c>
      <c r="C55" s="43">
        <v>0.4</v>
      </c>
      <c r="D55" s="43">
        <v>3</v>
      </c>
      <c r="E55" s="43">
        <v>9.42</v>
      </c>
      <c r="F55" s="43">
        <v>1.1200000000000001</v>
      </c>
      <c r="G55" s="43">
        <v>3</v>
      </c>
      <c r="H55" s="43">
        <v>4.96</v>
      </c>
      <c r="I55" s="43">
        <v>0.82199999999999995</v>
      </c>
      <c r="J55" s="43">
        <v>3</v>
      </c>
      <c r="K55" s="43">
        <v>16.010000000000002</v>
      </c>
      <c r="L55" s="43">
        <v>0.82</v>
      </c>
      <c r="M55" s="43">
        <v>3</v>
      </c>
      <c r="N55" s="43">
        <v>5.08</v>
      </c>
      <c r="O55" s="43">
        <v>0.44</v>
      </c>
      <c r="P55" s="43">
        <v>3</v>
      </c>
      <c r="Q55" s="43">
        <v>14.06</v>
      </c>
      <c r="R55" s="43">
        <v>4.3</v>
      </c>
      <c r="S55" s="43">
        <v>3</v>
      </c>
      <c r="T55" s="43">
        <v>7.3</v>
      </c>
      <c r="U55" s="43">
        <v>0.77</v>
      </c>
      <c r="V55" s="43">
        <v>3</v>
      </c>
      <c r="W55" s="43">
        <v>13.9</v>
      </c>
      <c r="X55" s="43">
        <v>0.8</v>
      </c>
      <c r="Y55" s="43">
        <v>3</v>
      </c>
    </row>
    <row r="56" spans="1:31" x14ac:dyDescent="0.25">
      <c r="A56" s="47" t="s">
        <v>125</v>
      </c>
      <c r="B56" s="43">
        <v>2.8</v>
      </c>
      <c r="C56" s="43">
        <v>0.24</v>
      </c>
      <c r="D56" s="43">
        <v>3</v>
      </c>
      <c r="E56" s="43">
        <v>1</v>
      </c>
      <c r="F56" s="43">
        <v>0.36699999999999999</v>
      </c>
      <c r="G56" s="43">
        <v>3</v>
      </c>
      <c r="H56" s="43">
        <v>1.2</v>
      </c>
      <c r="I56" s="43">
        <v>0.184</v>
      </c>
      <c r="J56" s="43">
        <v>3</v>
      </c>
      <c r="K56" s="43">
        <v>0.51</v>
      </c>
      <c r="L56" s="43">
        <v>0.13</v>
      </c>
      <c r="M56" s="43">
        <v>3</v>
      </c>
      <c r="N56" s="43">
        <v>0.8</v>
      </c>
      <c r="O56" s="43">
        <v>0.46</v>
      </c>
      <c r="P56" s="43">
        <v>3</v>
      </c>
      <c r="Q56" s="43">
        <v>0.2</v>
      </c>
      <c r="R56" s="43">
        <v>0.04</v>
      </c>
      <c r="S56" s="43">
        <v>3</v>
      </c>
      <c r="T56" s="43">
        <v>0.65</v>
      </c>
      <c r="U56" s="43">
        <v>0.02</v>
      </c>
      <c r="V56" s="43">
        <v>3</v>
      </c>
      <c r="W56" s="43">
        <v>0.2</v>
      </c>
      <c r="X56" s="43">
        <v>3.1E-2</v>
      </c>
      <c r="Y56" s="43">
        <v>3</v>
      </c>
    </row>
    <row r="57" spans="1:31" x14ac:dyDescent="0.25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31" ht="15" x14ac:dyDescent="0.25">
      <c r="A58" s="44" t="s">
        <v>126</v>
      </c>
      <c r="B58" s="89" t="s">
        <v>99</v>
      </c>
      <c r="C58" s="89"/>
      <c r="D58" s="89"/>
      <c r="E58" s="89" t="s">
        <v>91</v>
      </c>
      <c r="F58" s="89"/>
      <c r="G58" s="89"/>
      <c r="H58" s="89" t="s">
        <v>92</v>
      </c>
      <c r="I58" s="89"/>
      <c r="J58" s="89"/>
      <c r="K58" s="89" t="s">
        <v>93</v>
      </c>
      <c r="L58" s="89"/>
      <c r="M58" s="89"/>
      <c r="N58" s="89" t="s">
        <v>94</v>
      </c>
      <c r="O58" s="89"/>
      <c r="P58" s="89"/>
      <c r="Q58" s="89" t="s">
        <v>95</v>
      </c>
      <c r="R58" s="89"/>
      <c r="S58" s="89"/>
      <c r="T58" s="89" t="s">
        <v>107</v>
      </c>
      <c r="U58" s="89"/>
      <c r="V58" s="89"/>
      <c r="W58" s="89" t="s">
        <v>121</v>
      </c>
      <c r="X58" s="89"/>
      <c r="Y58" s="89"/>
    </row>
    <row r="59" spans="1:31" x14ac:dyDescent="0.25">
      <c r="A59" s="45" t="s">
        <v>123</v>
      </c>
      <c r="B59" s="43">
        <v>100</v>
      </c>
      <c r="C59" s="43">
        <v>5.7</v>
      </c>
      <c r="D59" s="43">
        <v>3</v>
      </c>
      <c r="E59" s="43">
        <v>50.52</v>
      </c>
      <c r="F59" s="43">
        <v>4.13</v>
      </c>
      <c r="G59" s="43">
        <v>3</v>
      </c>
      <c r="H59" s="43">
        <v>59.3</v>
      </c>
      <c r="I59" s="43">
        <v>1.69</v>
      </c>
      <c r="J59" s="43">
        <v>3</v>
      </c>
      <c r="K59" s="43">
        <v>18.41</v>
      </c>
      <c r="L59" s="43">
        <v>1.73</v>
      </c>
      <c r="M59" s="43">
        <v>3</v>
      </c>
      <c r="N59" s="43">
        <v>50.5</v>
      </c>
      <c r="O59" s="43">
        <v>6.77</v>
      </c>
      <c r="P59" s="43">
        <v>3</v>
      </c>
      <c r="Q59" s="43">
        <v>15.01</v>
      </c>
      <c r="R59" s="43">
        <v>1</v>
      </c>
      <c r="S59" s="43">
        <v>3</v>
      </c>
      <c r="T59" s="43">
        <v>51.39</v>
      </c>
      <c r="U59" s="43">
        <v>2.48</v>
      </c>
      <c r="V59" s="43">
        <v>3</v>
      </c>
      <c r="W59" s="43">
        <v>15.72</v>
      </c>
      <c r="X59" s="43">
        <v>0.74</v>
      </c>
      <c r="Y59" s="43">
        <v>3</v>
      </c>
    </row>
    <row r="60" spans="1:31" x14ac:dyDescent="0.25">
      <c r="A60" s="46" t="s">
        <v>124</v>
      </c>
      <c r="B60" s="43">
        <v>1</v>
      </c>
      <c r="C60" s="43">
        <v>7.0000000000000007E-2</v>
      </c>
      <c r="D60" s="43">
        <v>3</v>
      </c>
      <c r="E60" s="43">
        <v>4.22</v>
      </c>
      <c r="F60" s="43">
        <v>0.34</v>
      </c>
      <c r="G60" s="43">
        <v>3</v>
      </c>
      <c r="H60" s="43">
        <v>2.58</v>
      </c>
      <c r="I60" s="43">
        <v>0.16</v>
      </c>
      <c r="J60" s="43">
        <v>3</v>
      </c>
      <c r="K60" s="43">
        <v>8.64</v>
      </c>
      <c r="L60" s="43">
        <v>0.5</v>
      </c>
      <c r="M60" s="43">
        <v>3</v>
      </c>
      <c r="N60" s="43">
        <v>3.26</v>
      </c>
      <c r="O60" s="43">
        <v>0.12</v>
      </c>
      <c r="P60" s="43">
        <v>3</v>
      </c>
      <c r="Q60" s="43">
        <v>9.1999999999999993</v>
      </c>
      <c r="R60" s="43">
        <v>0.41</v>
      </c>
      <c r="S60" s="43">
        <v>3</v>
      </c>
      <c r="T60" s="43">
        <v>3.53</v>
      </c>
      <c r="U60" s="43">
        <v>0.04</v>
      </c>
      <c r="V60" s="43">
        <v>3</v>
      </c>
      <c r="W60" s="43">
        <v>8.49</v>
      </c>
      <c r="X60" s="43">
        <v>0.25</v>
      </c>
      <c r="Y60" s="43">
        <v>3</v>
      </c>
    </row>
    <row r="61" spans="1:31" x14ac:dyDescent="0.25">
      <c r="A61" s="47" t="s">
        <v>125</v>
      </c>
      <c r="B61" s="43">
        <v>3</v>
      </c>
      <c r="C61" s="43">
        <v>0.2</v>
      </c>
      <c r="D61" s="43">
        <v>3</v>
      </c>
      <c r="E61" s="43">
        <v>1.43</v>
      </c>
      <c r="F61" s="43">
        <v>0.16700000000000001</v>
      </c>
      <c r="G61" s="43">
        <v>3</v>
      </c>
      <c r="H61" s="43">
        <v>1.75</v>
      </c>
      <c r="I61" s="43">
        <v>0.104</v>
      </c>
      <c r="J61" s="43">
        <v>3</v>
      </c>
      <c r="K61" s="43">
        <v>0.54</v>
      </c>
      <c r="L61" s="43">
        <v>0.111</v>
      </c>
      <c r="M61" s="43">
        <v>3</v>
      </c>
      <c r="N61" s="43">
        <v>0.98</v>
      </c>
      <c r="O61" s="43">
        <v>7.6899999999999996E-2</v>
      </c>
      <c r="P61" s="43">
        <v>3</v>
      </c>
      <c r="Q61" s="43">
        <v>0.36799999999999999</v>
      </c>
      <c r="R61" s="43">
        <v>1.2E-2</v>
      </c>
      <c r="S61" s="43">
        <v>3</v>
      </c>
      <c r="T61" s="43">
        <v>1.1200000000000001</v>
      </c>
      <c r="U61" s="43">
        <v>7.8E-2</v>
      </c>
      <c r="V61" s="43">
        <v>3</v>
      </c>
      <c r="W61" s="43">
        <v>0.36699999999999999</v>
      </c>
      <c r="X61" s="43">
        <v>1.7000000000000001E-2</v>
      </c>
      <c r="Y61" s="43">
        <v>3</v>
      </c>
    </row>
    <row r="62" spans="1:31" x14ac:dyDescent="0.25"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3"/>
      <c r="AA62" s="3"/>
      <c r="AB62" s="3"/>
      <c r="AC62" s="3"/>
      <c r="AD62" s="3"/>
      <c r="AE62" s="3"/>
    </row>
    <row r="63" spans="1:31" ht="15" x14ac:dyDescent="0.25">
      <c r="A63" s="44" t="s">
        <v>127</v>
      </c>
      <c r="B63" s="89" t="s">
        <v>99</v>
      </c>
      <c r="C63" s="89"/>
      <c r="D63" s="89"/>
      <c r="E63" s="89" t="s">
        <v>91</v>
      </c>
      <c r="F63" s="89"/>
      <c r="G63" s="89"/>
      <c r="H63" s="89" t="s">
        <v>92</v>
      </c>
      <c r="I63" s="89"/>
      <c r="J63" s="89"/>
      <c r="K63" s="89" t="s">
        <v>93</v>
      </c>
      <c r="L63" s="89"/>
      <c r="M63" s="89"/>
      <c r="N63" s="89" t="s">
        <v>94</v>
      </c>
      <c r="O63" s="89"/>
      <c r="P63" s="89"/>
      <c r="Q63" s="89" t="s">
        <v>95</v>
      </c>
      <c r="R63" s="89"/>
      <c r="S63" s="89"/>
      <c r="T63" s="89" t="s">
        <v>107</v>
      </c>
      <c r="U63" s="89"/>
      <c r="V63" s="89"/>
      <c r="W63" s="89" t="s">
        <v>121</v>
      </c>
      <c r="X63" s="89"/>
      <c r="Y63" s="89"/>
    </row>
    <row r="64" spans="1:31" s="2" customFormat="1" x14ac:dyDescent="0.25">
      <c r="A64" s="57" t="s">
        <v>123</v>
      </c>
      <c r="B64" s="55">
        <v>100</v>
      </c>
      <c r="C64" s="55">
        <v>5.7</v>
      </c>
      <c r="D64" s="55">
        <v>3</v>
      </c>
      <c r="E64" s="55">
        <v>48.77</v>
      </c>
      <c r="F64" s="55">
        <v>1.2</v>
      </c>
      <c r="G64" s="55">
        <v>3</v>
      </c>
      <c r="H64" s="55">
        <v>51.6</v>
      </c>
      <c r="I64" s="55">
        <v>1.8</v>
      </c>
      <c r="J64" s="55">
        <v>3</v>
      </c>
      <c r="K64" s="55">
        <v>14.6</v>
      </c>
      <c r="L64" s="55">
        <v>0.9</v>
      </c>
      <c r="M64" s="55">
        <v>3</v>
      </c>
      <c r="N64" s="55">
        <v>38.4</v>
      </c>
      <c r="O64" s="55">
        <v>1.8</v>
      </c>
      <c r="P64" s="55">
        <v>3</v>
      </c>
      <c r="Q64" s="55">
        <v>10.6</v>
      </c>
      <c r="R64" s="55">
        <v>3.1</v>
      </c>
      <c r="S64" s="55">
        <v>48</v>
      </c>
      <c r="T64" s="55">
        <v>44.9</v>
      </c>
      <c r="U64" s="55">
        <v>4.0999999999999996</v>
      </c>
      <c r="V64" s="55">
        <v>3</v>
      </c>
      <c r="W64" s="55">
        <v>12.3</v>
      </c>
      <c r="X64" s="55">
        <v>1.9</v>
      </c>
      <c r="Y64" s="55">
        <v>3</v>
      </c>
    </row>
    <row r="65" spans="1:31" s="2" customFormat="1" x14ac:dyDescent="0.25">
      <c r="A65" s="58" t="s">
        <v>124</v>
      </c>
      <c r="B65" s="55">
        <v>1</v>
      </c>
      <c r="C65" s="55">
        <v>5.6000000000000001E-2</v>
      </c>
      <c r="D65" s="55">
        <v>3</v>
      </c>
      <c r="E65" s="55">
        <v>4.0199999999999996</v>
      </c>
      <c r="F65" s="55">
        <v>0.3</v>
      </c>
      <c r="G65" s="55">
        <v>3</v>
      </c>
      <c r="H65" s="55">
        <v>3.41</v>
      </c>
      <c r="I65" s="55">
        <v>1.35</v>
      </c>
      <c r="J65" s="55">
        <v>3</v>
      </c>
      <c r="K65" s="55">
        <v>7.5</v>
      </c>
      <c r="L65" s="55">
        <v>1</v>
      </c>
      <c r="M65" s="55">
        <v>3</v>
      </c>
      <c r="N65" s="55">
        <v>4.5</v>
      </c>
      <c r="O65" s="55">
        <v>0.5</v>
      </c>
      <c r="P65" s="55">
        <v>3</v>
      </c>
      <c r="Q65" s="55">
        <v>8.0500000000000007</v>
      </c>
      <c r="R65" s="55">
        <v>0.9</v>
      </c>
      <c r="S65" s="55">
        <v>3</v>
      </c>
      <c r="T65" s="55">
        <v>4.87</v>
      </c>
      <c r="U65" s="55">
        <v>1</v>
      </c>
      <c r="V65" s="55">
        <v>3</v>
      </c>
      <c r="W65" s="55">
        <v>8.9</v>
      </c>
      <c r="X65" s="55">
        <v>1.2</v>
      </c>
      <c r="Y65" s="55">
        <v>3</v>
      </c>
    </row>
    <row r="66" spans="1:31" s="2" customFormat="1" x14ac:dyDescent="0.25">
      <c r="A66" s="59" t="s">
        <v>125</v>
      </c>
      <c r="B66" s="55">
        <v>4.2</v>
      </c>
      <c r="C66" s="55">
        <v>0.6</v>
      </c>
      <c r="D66" s="55">
        <v>3</v>
      </c>
      <c r="E66" s="55">
        <v>2.02</v>
      </c>
      <c r="F66" s="55">
        <v>0.31</v>
      </c>
      <c r="G66" s="55">
        <v>3</v>
      </c>
      <c r="H66" s="55">
        <v>2.36</v>
      </c>
      <c r="I66" s="55">
        <v>0.43</v>
      </c>
      <c r="J66" s="55">
        <v>3</v>
      </c>
      <c r="K66" s="55">
        <v>1.06</v>
      </c>
      <c r="L66" s="55">
        <v>0.02</v>
      </c>
      <c r="M66" s="55">
        <v>3</v>
      </c>
      <c r="N66" s="55">
        <v>1.1200000000000001</v>
      </c>
      <c r="O66" s="55">
        <v>0.2</v>
      </c>
      <c r="P66" s="55">
        <v>3</v>
      </c>
      <c r="Q66" s="55">
        <v>0.72</v>
      </c>
      <c r="R66" s="55">
        <v>0.12</v>
      </c>
      <c r="S66" s="55">
        <v>3</v>
      </c>
      <c r="T66" s="55">
        <v>2.2999999999999998</v>
      </c>
      <c r="U66" s="55">
        <v>0.28000000000000003</v>
      </c>
      <c r="V66" s="55">
        <v>3</v>
      </c>
      <c r="W66" s="55">
        <v>0.8</v>
      </c>
      <c r="X66" s="55">
        <v>0.06</v>
      </c>
      <c r="Y66" s="55">
        <v>3</v>
      </c>
    </row>
    <row r="67" spans="1:31" x14ac:dyDescent="0.25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 spans="1:31" ht="15" x14ac:dyDescent="0.25">
      <c r="A68" s="44" t="s">
        <v>128</v>
      </c>
      <c r="B68" s="89" t="s">
        <v>99</v>
      </c>
      <c r="C68" s="89"/>
      <c r="D68" s="89"/>
      <c r="E68" s="89" t="s">
        <v>91</v>
      </c>
      <c r="F68" s="89"/>
      <c r="G68" s="89"/>
      <c r="H68" s="89" t="s">
        <v>92</v>
      </c>
      <c r="I68" s="89"/>
      <c r="J68" s="89"/>
      <c r="K68" s="89" t="s">
        <v>93</v>
      </c>
      <c r="L68" s="89"/>
      <c r="M68" s="89"/>
      <c r="N68" s="89" t="s">
        <v>94</v>
      </c>
      <c r="O68" s="89"/>
      <c r="P68" s="89"/>
      <c r="Q68" s="89" t="s">
        <v>95</v>
      </c>
      <c r="R68" s="89"/>
      <c r="S68" s="89"/>
      <c r="T68" s="89" t="s">
        <v>107</v>
      </c>
      <c r="U68" s="89"/>
      <c r="V68" s="89"/>
      <c r="W68" s="89" t="s">
        <v>121</v>
      </c>
      <c r="X68" s="89"/>
      <c r="Y68" s="89"/>
    </row>
    <row r="69" spans="1:31" x14ac:dyDescent="0.25">
      <c r="A69" s="45" t="s">
        <v>123</v>
      </c>
      <c r="B69" s="43">
        <v>100</v>
      </c>
      <c r="C69" s="43">
        <v>4.8</v>
      </c>
      <c r="D69" s="43">
        <v>3</v>
      </c>
      <c r="E69" s="43">
        <v>58.3</v>
      </c>
      <c r="F69" s="43">
        <v>3.3</v>
      </c>
      <c r="G69" s="43">
        <v>3</v>
      </c>
      <c r="H69" s="43">
        <v>65.3</v>
      </c>
      <c r="I69" s="43">
        <v>3</v>
      </c>
      <c r="J69" s="43">
        <v>3</v>
      </c>
      <c r="K69" s="43">
        <v>30.4</v>
      </c>
      <c r="L69" s="43">
        <v>2.4</v>
      </c>
      <c r="M69" s="43">
        <v>3</v>
      </c>
      <c r="N69" s="43">
        <v>54.6</v>
      </c>
      <c r="O69" s="43">
        <v>5</v>
      </c>
      <c r="P69" s="43">
        <v>3</v>
      </c>
      <c r="Q69" s="43">
        <v>25.9</v>
      </c>
      <c r="R69" s="43">
        <v>3.5</v>
      </c>
      <c r="S69" s="43">
        <v>3</v>
      </c>
      <c r="T69" s="43">
        <v>50.1</v>
      </c>
      <c r="U69" s="43">
        <v>6.8</v>
      </c>
      <c r="V69" s="43">
        <v>3</v>
      </c>
      <c r="W69" s="43">
        <v>21.3</v>
      </c>
      <c r="X69" s="43">
        <v>3</v>
      </c>
      <c r="Y69" s="43">
        <v>3</v>
      </c>
    </row>
    <row r="70" spans="1:31" x14ac:dyDescent="0.25">
      <c r="A70" s="46" t="s">
        <v>124</v>
      </c>
      <c r="B70" s="43">
        <v>1</v>
      </c>
      <c r="C70" s="43">
        <v>0.31</v>
      </c>
      <c r="D70" s="43">
        <v>3</v>
      </c>
      <c r="E70" s="43">
        <v>11.3</v>
      </c>
      <c r="F70" s="43">
        <v>1.5</v>
      </c>
      <c r="G70" s="43">
        <v>3</v>
      </c>
      <c r="H70" s="43">
        <v>6.9</v>
      </c>
      <c r="I70" s="43">
        <v>2.4</v>
      </c>
      <c r="J70" s="43">
        <v>3</v>
      </c>
      <c r="K70" s="43">
        <v>17.8</v>
      </c>
      <c r="L70" s="43">
        <v>1.8</v>
      </c>
      <c r="M70" s="43">
        <v>3</v>
      </c>
      <c r="N70" s="43">
        <v>8.6999999999999993</v>
      </c>
      <c r="O70" s="43">
        <v>1.6</v>
      </c>
      <c r="P70" s="43">
        <v>3</v>
      </c>
      <c r="Q70" s="43">
        <v>19.100000000000001</v>
      </c>
      <c r="R70" s="43">
        <v>0.6</v>
      </c>
      <c r="S70" s="43">
        <v>3</v>
      </c>
      <c r="T70" s="43">
        <v>6.8</v>
      </c>
      <c r="U70" s="43">
        <v>0.5</v>
      </c>
      <c r="V70" s="43">
        <v>3</v>
      </c>
      <c r="W70" s="43">
        <v>15.6</v>
      </c>
      <c r="X70" s="43">
        <v>0.8</v>
      </c>
      <c r="Y70" s="43">
        <v>3</v>
      </c>
    </row>
    <row r="71" spans="1:31" x14ac:dyDescent="0.25">
      <c r="A71" s="47" t="s">
        <v>125</v>
      </c>
      <c r="B71" s="43">
        <v>3.8</v>
      </c>
      <c r="C71" s="43">
        <v>0.16</v>
      </c>
      <c r="D71" s="43">
        <v>3</v>
      </c>
      <c r="E71" s="43">
        <v>1.7</v>
      </c>
      <c r="F71" s="43">
        <v>0.13</v>
      </c>
      <c r="G71" s="43">
        <v>3</v>
      </c>
      <c r="H71" s="43">
        <v>1.8</v>
      </c>
      <c r="I71" s="43">
        <v>0.19</v>
      </c>
      <c r="J71" s="43">
        <v>3</v>
      </c>
      <c r="K71" s="43">
        <v>0.8</v>
      </c>
      <c r="L71" s="43">
        <v>0.1</v>
      </c>
      <c r="M71" s="43">
        <v>3</v>
      </c>
      <c r="N71" s="43">
        <v>1.5</v>
      </c>
      <c r="O71" s="43">
        <v>0.1</v>
      </c>
      <c r="P71" s="43">
        <v>3</v>
      </c>
      <c r="Q71" s="43">
        <v>0.62</v>
      </c>
      <c r="R71" s="43">
        <v>0.05</v>
      </c>
      <c r="S71" s="43">
        <v>3</v>
      </c>
      <c r="T71" s="43">
        <v>0.97</v>
      </c>
      <c r="U71" s="43">
        <v>0.08</v>
      </c>
      <c r="V71" s="43">
        <v>3</v>
      </c>
      <c r="W71" s="43">
        <v>0.4</v>
      </c>
      <c r="X71" s="43">
        <v>0.08</v>
      </c>
      <c r="Y71" s="43">
        <v>3</v>
      </c>
    </row>
    <row r="72" spans="1:31" x14ac:dyDescent="0.25">
      <c r="B72" s="43" t="s">
        <v>118</v>
      </c>
      <c r="C72" s="43" t="s">
        <v>119</v>
      </c>
      <c r="D72" s="43" t="s">
        <v>120</v>
      </c>
      <c r="E72" s="43" t="s">
        <v>118</v>
      </c>
      <c r="F72" s="43" t="s">
        <v>119</v>
      </c>
      <c r="G72" s="43" t="s">
        <v>120</v>
      </c>
      <c r="H72" s="43" t="s">
        <v>118</v>
      </c>
      <c r="I72" s="43" t="s">
        <v>119</v>
      </c>
      <c r="J72" s="43" t="s">
        <v>120</v>
      </c>
      <c r="K72" s="43" t="s">
        <v>118</v>
      </c>
      <c r="L72" s="43" t="s">
        <v>119</v>
      </c>
      <c r="M72" s="43" t="s">
        <v>120</v>
      </c>
      <c r="N72" s="43" t="s">
        <v>118</v>
      </c>
      <c r="O72" s="43" t="s">
        <v>119</v>
      </c>
      <c r="P72" s="43" t="s">
        <v>120</v>
      </c>
      <c r="Q72" s="43" t="s">
        <v>118</v>
      </c>
      <c r="R72" s="43" t="s">
        <v>119</v>
      </c>
      <c r="S72" s="43" t="s">
        <v>120</v>
      </c>
      <c r="T72" s="43" t="s">
        <v>118</v>
      </c>
      <c r="U72" s="43" t="s">
        <v>119</v>
      </c>
      <c r="V72" s="43" t="s">
        <v>120</v>
      </c>
      <c r="W72" s="43" t="s">
        <v>118</v>
      </c>
      <c r="X72" s="43" t="s">
        <v>119</v>
      </c>
      <c r="Y72" s="43" t="s">
        <v>120</v>
      </c>
    </row>
    <row r="77" spans="1:31" x14ac:dyDescent="0.25">
      <c r="B77" s="88" t="s">
        <v>99</v>
      </c>
      <c r="C77" s="88"/>
      <c r="D77" s="88"/>
      <c r="E77" s="88" t="s">
        <v>91</v>
      </c>
      <c r="F77" s="88"/>
      <c r="G77" s="88"/>
      <c r="H77" s="88" t="s">
        <v>92</v>
      </c>
      <c r="I77" s="88"/>
      <c r="J77" s="88"/>
      <c r="K77" s="88" t="s">
        <v>93</v>
      </c>
      <c r="L77" s="88"/>
      <c r="M77" s="88"/>
      <c r="N77" s="88" t="s">
        <v>94</v>
      </c>
      <c r="O77" s="88"/>
      <c r="P77" s="88"/>
      <c r="Q77" s="88" t="s">
        <v>95</v>
      </c>
      <c r="R77" s="88"/>
      <c r="S77" s="88"/>
      <c r="T77" s="88" t="s">
        <v>107</v>
      </c>
      <c r="U77" s="88"/>
      <c r="V77" s="88"/>
      <c r="W77" s="88" t="s">
        <v>121</v>
      </c>
      <c r="X77" s="88"/>
      <c r="Y77" s="88"/>
    </row>
    <row r="78" spans="1:31" x14ac:dyDescent="0.25">
      <c r="B78" s="3">
        <v>100</v>
      </c>
      <c r="C78" s="3">
        <v>5.21</v>
      </c>
      <c r="D78" s="3">
        <v>3</v>
      </c>
      <c r="E78" s="3">
        <v>63.71</v>
      </c>
      <c r="F78" s="3">
        <v>10.62</v>
      </c>
      <c r="G78" s="3">
        <v>3</v>
      </c>
      <c r="H78" s="3">
        <v>72.03</v>
      </c>
      <c r="I78" s="3">
        <v>3.88</v>
      </c>
      <c r="J78" s="3">
        <v>3</v>
      </c>
      <c r="K78" s="3">
        <v>23.58</v>
      </c>
      <c r="L78" s="3">
        <v>4.8</v>
      </c>
      <c r="M78" s="3">
        <v>3</v>
      </c>
      <c r="N78" s="3">
        <v>52.25</v>
      </c>
      <c r="O78" s="3">
        <v>8.56</v>
      </c>
      <c r="P78" s="3">
        <v>3</v>
      </c>
      <c r="Q78" s="3">
        <v>16.62</v>
      </c>
      <c r="R78" s="3">
        <v>8.56</v>
      </c>
      <c r="S78" s="3">
        <v>3</v>
      </c>
      <c r="T78" s="3">
        <v>54.2</v>
      </c>
      <c r="U78" s="3">
        <v>7.05</v>
      </c>
      <c r="V78" s="3">
        <v>3</v>
      </c>
      <c r="W78" s="3">
        <v>19.21</v>
      </c>
      <c r="X78" s="3">
        <v>4.55</v>
      </c>
      <c r="Y78" s="3">
        <v>3</v>
      </c>
    </row>
    <row r="79" spans="1:31" x14ac:dyDescent="0.25">
      <c r="Z79" s="3"/>
      <c r="AA79" s="3"/>
      <c r="AB79" s="3"/>
      <c r="AC79" s="3"/>
      <c r="AD79" s="3"/>
      <c r="AE79" s="3"/>
    </row>
    <row r="81" spans="26:28" x14ac:dyDescent="0.25">
      <c r="Z81" s="3"/>
      <c r="AA81" s="3"/>
      <c r="AB81" s="3"/>
    </row>
  </sheetData>
  <mergeCells count="72">
    <mergeCell ref="Q52:S52"/>
    <mergeCell ref="T52:V52"/>
    <mergeCell ref="W52:Y52"/>
    <mergeCell ref="B52:D52"/>
    <mergeCell ref="E52:G52"/>
    <mergeCell ref="H52:J52"/>
    <mergeCell ref="K52:M52"/>
    <mergeCell ref="N52:P52"/>
    <mergeCell ref="N77:P77"/>
    <mergeCell ref="Q77:S77"/>
    <mergeCell ref="T77:V77"/>
    <mergeCell ref="W77:Y77"/>
    <mergeCell ref="B77:D77"/>
    <mergeCell ref="E77:G77"/>
    <mergeCell ref="H77:J77"/>
    <mergeCell ref="K77:M77"/>
    <mergeCell ref="N58:P58"/>
    <mergeCell ref="Q58:S58"/>
    <mergeCell ref="T58:V58"/>
    <mergeCell ref="W58:Y58"/>
    <mergeCell ref="B58:D58"/>
    <mergeCell ref="E58:G58"/>
    <mergeCell ref="H58:J58"/>
    <mergeCell ref="K58:M58"/>
    <mergeCell ref="T68:V68"/>
    <mergeCell ref="W68:Y68"/>
    <mergeCell ref="T63:V63"/>
    <mergeCell ref="W63:Y63"/>
    <mergeCell ref="B68:D68"/>
    <mergeCell ref="E68:G68"/>
    <mergeCell ref="H68:J68"/>
    <mergeCell ref="K68:M68"/>
    <mergeCell ref="N68:P68"/>
    <mergeCell ref="Q68:S68"/>
    <mergeCell ref="B63:D63"/>
    <mergeCell ref="E63:G63"/>
    <mergeCell ref="H63:J63"/>
    <mergeCell ref="K63:M63"/>
    <mergeCell ref="N63:P63"/>
    <mergeCell ref="Q63:S63"/>
    <mergeCell ref="Q2:S2"/>
    <mergeCell ref="T2:V2"/>
    <mergeCell ref="W2:Y2"/>
    <mergeCell ref="B15:D15"/>
    <mergeCell ref="E15:G15"/>
    <mergeCell ref="H15:J15"/>
    <mergeCell ref="K15:M15"/>
    <mergeCell ref="N15:P15"/>
    <mergeCell ref="Q15:S15"/>
    <mergeCell ref="T15:V15"/>
    <mergeCell ref="W15:Y15"/>
    <mergeCell ref="B2:D2"/>
    <mergeCell ref="E2:G2"/>
    <mergeCell ref="H2:J2"/>
    <mergeCell ref="K2:M2"/>
    <mergeCell ref="N2:P2"/>
    <mergeCell ref="Q28:S28"/>
    <mergeCell ref="T28:V28"/>
    <mergeCell ref="W28:Y28"/>
    <mergeCell ref="B40:D40"/>
    <mergeCell ref="E40:G40"/>
    <mergeCell ref="H40:J40"/>
    <mergeCell ref="K40:M40"/>
    <mergeCell ref="N40:P40"/>
    <mergeCell ref="Q40:S40"/>
    <mergeCell ref="T40:V40"/>
    <mergeCell ref="W40:Y40"/>
    <mergeCell ref="B28:D28"/>
    <mergeCell ref="E28:G28"/>
    <mergeCell ref="H28:J28"/>
    <mergeCell ref="K28:M28"/>
    <mergeCell ref="N28:P28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"/>
  <sheetViews>
    <sheetView workbookViewId="0">
      <selection activeCell="E38" sqref="E38"/>
    </sheetView>
  </sheetViews>
  <sheetFormatPr defaultRowHeight="13.8" x14ac:dyDescent="0.25"/>
  <sheetData>
    <row r="1" spans="1:24" x14ac:dyDescent="0.25">
      <c r="A1" t="s">
        <v>129</v>
      </c>
    </row>
    <row r="2" spans="1:24" x14ac:dyDescent="0.25">
      <c r="A2" s="88" t="s">
        <v>99</v>
      </c>
      <c r="B2" s="88"/>
      <c r="C2" s="88"/>
      <c r="D2" s="88" t="s">
        <v>91</v>
      </c>
      <c r="E2" s="88"/>
      <c r="F2" s="88"/>
      <c r="G2" s="88" t="s">
        <v>92</v>
      </c>
      <c r="H2" s="88"/>
      <c r="I2" s="88"/>
      <c r="J2" s="88" t="s">
        <v>93</v>
      </c>
      <c r="K2" s="88"/>
      <c r="L2" s="88"/>
      <c r="M2" s="88" t="s">
        <v>94</v>
      </c>
      <c r="N2" s="88"/>
      <c r="O2" s="88"/>
      <c r="P2" s="88" t="s">
        <v>95</v>
      </c>
      <c r="Q2" s="88"/>
      <c r="R2" s="88"/>
      <c r="S2" s="88" t="s">
        <v>107</v>
      </c>
      <c r="T2" s="88"/>
      <c r="U2" s="88"/>
      <c r="V2" s="88" t="s">
        <v>121</v>
      </c>
      <c r="W2" s="88"/>
      <c r="X2" s="88"/>
    </row>
    <row r="3" spans="1:24" x14ac:dyDescent="0.25">
      <c r="A3" s="4" t="s">
        <v>130</v>
      </c>
      <c r="B3" s="4" t="s">
        <v>131</v>
      </c>
      <c r="C3" s="4" t="s">
        <v>132</v>
      </c>
      <c r="D3" s="4" t="s">
        <v>130</v>
      </c>
      <c r="E3" s="4" t="s">
        <v>131</v>
      </c>
      <c r="F3" s="4" t="s">
        <v>132</v>
      </c>
      <c r="G3" s="4" t="s">
        <v>130</v>
      </c>
      <c r="H3" s="4" t="s">
        <v>131</v>
      </c>
      <c r="I3" s="4" t="s">
        <v>132</v>
      </c>
      <c r="J3" s="4" t="s">
        <v>130</v>
      </c>
      <c r="K3" s="4" t="s">
        <v>131</v>
      </c>
      <c r="L3" s="4" t="s">
        <v>132</v>
      </c>
      <c r="M3" s="4" t="s">
        <v>130</v>
      </c>
      <c r="N3" s="4" t="s">
        <v>131</v>
      </c>
      <c r="O3" s="4" t="s">
        <v>132</v>
      </c>
      <c r="P3" s="4" t="s">
        <v>130</v>
      </c>
      <c r="Q3" s="4" t="s">
        <v>131</v>
      </c>
      <c r="R3" s="4" t="s">
        <v>132</v>
      </c>
      <c r="S3" s="4" t="s">
        <v>130</v>
      </c>
      <c r="T3" s="4" t="s">
        <v>131</v>
      </c>
      <c r="U3" s="4" t="s">
        <v>132</v>
      </c>
      <c r="V3" s="4" t="s">
        <v>130</v>
      </c>
      <c r="W3" s="4" t="s">
        <v>131</v>
      </c>
      <c r="X3" s="4" t="s">
        <v>132</v>
      </c>
    </row>
    <row r="4" spans="1:24" x14ac:dyDescent="0.25">
      <c r="A4" s="3">
        <v>100</v>
      </c>
      <c r="B4" s="3">
        <v>100</v>
      </c>
      <c r="C4" s="3">
        <v>100</v>
      </c>
      <c r="D4" s="3">
        <v>36.950000000000003</v>
      </c>
      <c r="E4" s="3">
        <v>27.46</v>
      </c>
      <c r="F4" s="3">
        <v>23.61</v>
      </c>
      <c r="G4" s="3">
        <v>44.93</v>
      </c>
      <c r="H4" s="3">
        <v>49.03</v>
      </c>
      <c r="I4" s="3">
        <v>59.83</v>
      </c>
      <c r="J4" s="3">
        <v>1.9</v>
      </c>
      <c r="K4" s="3">
        <v>1.78</v>
      </c>
      <c r="L4" s="3">
        <v>2.0099999999999998</v>
      </c>
      <c r="M4" s="3">
        <v>38.049999999999997</v>
      </c>
      <c r="N4" s="3">
        <v>33.950000000000003</v>
      </c>
      <c r="O4" s="3">
        <v>48.78</v>
      </c>
      <c r="P4" s="3">
        <v>1</v>
      </c>
      <c r="Q4" s="3">
        <v>1.03</v>
      </c>
      <c r="R4" s="3">
        <v>1.19</v>
      </c>
      <c r="S4" s="3">
        <v>61.05</v>
      </c>
      <c r="T4" s="3">
        <v>72.84</v>
      </c>
      <c r="U4" s="3">
        <v>55.29</v>
      </c>
      <c r="V4" s="3">
        <v>2.0499999999999998</v>
      </c>
      <c r="W4" s="3">
        <v>1</v>
      </c>
      <c r="X4" s="3">
        <v>1</v>
      </c>
    </row>
  </sheetData>
  <mergeCells count="8">
    <mergeCell ref="S2:U2"/>
    <mergeCell ref="V2:X2"/>
    <mergeCell ref="A2:C2"/>
    <mergeCell ref="D2:F2"/>
    <mergeCell ref="G2:I2"/>
    <mergeCell ref="J2:L2"/>
    <mergeCell ref="M2:O2"/>
    <mergeCell ref="P2:R2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4"/>
  <sheetViews>
    <sheetView topLeftCell="A25" workbookViewId="0">
      <selection activeCell="J43" sqref="J43"/>
    </sheetView>
  </sheetViews>
  <sheetFormatPr defaultRowHeight="13.8" x14ac:dyDescent="0.25"/>
  <sheetData>
    <row r="1" spans="1:27" x14ac:dyDescent="0.25">
      <c r="B1" s="68" t="s">
        <v>140</v>
      </c>
      <c r="C1" s="68"/>
      <c r="D1" s="68"/>
      <c r="E1" s="68"/>
      <c r="F1" s="68"/>
      <c r="G1" s="68"/>
      <c r="H1" s="68"/>
      <c r="I1" s="68"/>
      <c r="J1" s="68"/>
      <c r="K1" s="68"/>
      <c r="L1" s="68"/>
      <c r="M1" s="68"/>
      <c r="O1" s="68" t="s">
        <v>141</v>
      </c>
      <c r="P1" s="68"/>
      <c r="Q1" s="68"/>
      <c r="R1" s="68"/>
      <c r="S1" s="68"/>
      <c r="T1" s="68"/>
      <c r="U1" s="68"/>
      <c r="V1" s="68"/>
      <c r="W1" s="68"/>
      <c r="X1" s="68"/>
      <c r="Y1" s="68"/>
      <c r="Z1" s="68"/>
      <c r="AA1" s="68"/>
    </row>
    <row r="2" spans="1:27" x14ac:dyDescent="0.25">
      <c r="B2" s="68" t="s">
        <v>136</v>
      </c>
      <c r="C2" s="68"/>
      <c r="D2" s="68"/>
      <c r="E2" s="68" t="s">
        <v>138</v>
      </c>
      <c r="F2" s="68"/>
      <c r="G2" s="68"/>
      <c r="H2" s="68" t="s">
        <v>137</v>
      </c>
      <c r="I2" s="68"/>
      <c r="J2" s="68"/>
      <c r="K2" s="68" t="s">
        <v>139</v>
      </c>
      <c r="L2" s="68"/>
      <c r="M2" s="68"/>
      <c r="P2" s="68" t="s">
        <v>136</v>
      </c>
      <c r="Q2" s="68"/>
      <c r="R2" s="68"/>
      <c r="S2" s="68" t="s">
        <v>138</v>
      </c>
      <c r="T2" s="68"/>
      <c r="U2" s="68"/>
      <c r="V2" s="68" t="s">
        <v>137</v>
      </c>
      <c r="W2" s="68"/>
      <c r="X2" s="68"/>
      <c r="Y2" s="68" t="s">
        <v>139</v>
      </c>
      <c r="Z2" s="68"/>
      <c r="AA2" s="68"/>
    </row>
    <row r="3" spans="1:27" x14ac:dyDescent="0.25">
      <c r="A3" t="s">
        <v>134</v>
      </c>
      <c r="B3" t="s">
        <v>118</v>
      </c>
      <c r="C3" t="s">
        <v>119</v>
      </c>
      <c r="D3" t="s">
        <v>135</v>
      </c>
      <c r="E3" t="s">
        <v>118</v>
      </c>
      <c r="F3" t="s">
        <v>119</v>
      </c>
      <c r="G3" t="s">
        <v>135</v>
      </c>
      <c r="H3" t="s">
        <v>118</v>
      </c>
      <c r="I3" t="s">
        <v>119</v>
      </c>
      <c r="J3" t="s">
        <v>135</v>
      </c>
      <c r="K3" t="s">
        <v>118</v>
      </c>
      <c r="L3" t="s">
        <v>119</v>
      </c>
      <c r="M3" t="s">
        <v>135</v>
      </c>
      <c r="O3" t="s">
        <v>134</v>
      </c>
      <c r="P3" t="s">
        <v>118</v>
      </c>
      <c r="Q3" t="s">
        <v>119</v>
      </c>
      <c r="R3" t="s">
        <v>135</v>
      </c>
      <c r="S3" t="s">
        <v>118</v>
      </c>
      <c r="T3" t="s">
        <v>119</v>
      </c>
      <c r="U3" t="s">
        <v>135</v>
      </c>
      <c r="V3" t="s">
        <v>118</v>
      </c>
      <c r="W3" t="s">
        <v>119</v>
      </c>
      <c r="X3" t="s">
        <v>135</v>
      </c>
      <c r="Y3" t="s">
        <v>118</v>
      </c>
      <c r="Z3" t="s">
        <v>119</v>
      </c>
      <c r="AA3" t="s">
        <v>135</v>
      </c>
    </row>
    <row r="4" spans="1:27" x14ac:dyDescent="0.25">
      <c r="A4" s="3">
        <v>0</v>
      </c>
      <c r="B4" s="3">
        <v>59.9</v>
      </c>
      <c r="C4" s="3">
        <v>6.9</v>
      </c>
      <c r="D4" s="3">
        <v>24</v>
      </c>
      <c r="E4" s="3">
        <v>59.9</v>
      </c>
      <c r="F4" s="3">
        <v>6.9</v>
      </c>
      <c r="G4" s="3">
        <v>24</v>
      </c>
      <c r="H4" s="3">
        <v>59.9</v>
      </c>
      <c r="I4" s="3">
        <v>6.9</v>
      </c>
      <c r="J4" s="3">
        <v>24</v>
      </c>
      <c r="K4" s="3">
        <v>59.9</v>
      </c>
      <c r="L4" s="3">
        <v>6.9</v>
      </c>
      <c r="M4" s="3">
        <v>24</v>
      </c>
      <c r="O4" s="3">
        <v>0</v>
      </c>
      <c r="P4" s="3">
        <v>104.88</v>
      </c>
      <c r="Q4" s="3">
        <v>25.14</v>
      </c>
      <c r="R4" s="3">
        <v>24</v>
      </c>
      <c r="S4" s="3">
        <v>104.88</v>
      </c>
      <c r="T4" s="3">
        <v>25.14</v>
      </c>
      <c r="U4" s="3">
        <v>24</v>
      </c>
      <c r="V4" s="3">
        <v>104.88</v>
      </c>
      <c r="W4" s="3">
        <v>25.14</v>
      </c>
      <c r="X4" s="3">
        <v>24</v>
      </c>
      <c r="Y4" s="3">
        <v>104.88</v>
      </c>
      <c r="Z4" s="3">
        <v>25.14</v>
      </c>
      <c r="AA4" s="3">
        <v>24</v>
      </c>
    </row>
    <row r="5" spans="1:27" x14ac:dyDescent="0.25">
      <c r="A5" s="3">
        <v>1</v>
      </c>
      <c r="B5" s="3">
        <v>73.290000000000006</v>
      </c>
      <c r="C5" s="3">
        <v>8</v>
      </c>
      <c r="D5" s="3">
        <v>6</v>
      </c>
      <c r="E5" s="3">
        <v>74.73</v>
      </c>
      <c r="F5" s="3">
        <v>15.5</v>
      </c>
      <c r="G5" s="3">
        <v>6</v>
      </c>
      <c r="H5" s="3">
        <v>73</v>
      </c>
      <c r="I5" s="3">
        <v>16</v>
      </c>
      <c r="J5" s="3">
        <v>6</v>
      </c>
      <c r="K5" s="3">
        <v>69.5</v>
      </c>
      <c r="L5" s="3">
        <v>10</v>
      </c>
      <c r="M5" s="3">
        <v>6</v>
      </c>
      <c r="O5" s="3">
        <v>1</v>
      </c>
      <c r="P5" s="3">
        <v>133</v>
      </c>
      <c r="Q5" s="3">
        <v>9.5399999999999991</v>
      </c>
      <c r="R5" s="3">
        <v>6</v>
      </c>
      <c r="S5" s="3">
        <v>164</v>
      </c>
      <c r="T5" s="3">
        <v>13.16</v>
      </c>
      <c r="U5" s="3">
        <v>6</v>
      </c>
      <c r="V5" s="3">
        <v>151</v>
      </c>
      <c r="W5" s="3">
        <v>25</v>
      </c>
      <c r="X5" s="3">
        <v>6</v>
      </c>
      <c r="Y5" s="3">
        <v>164</v>
      </c>
      <c r="Z5" s="3">
        <v>16</v>
      </c>
      <c r="AA5" s="3">
        <v>6</v>
      </c>
    </row>
    <row r="6" spans="1:27" x14ac:dyDescent="0.25">
      <c r="A6" s="3">
        <v>2</v>
      </c>
      <c r="B6" s="3">
        <v>150.71</v>
      </c>
      <c r="C6" s="3">
        <v>23.29</v>
      </c>
      <c r="D6" s="3">
        <v>6</v>
      </c>
      <c r="E6" s="3">
        <v>146.49</v>
      </c>
      <c r="F6" s="3">
        <v>43</v>
      </c>
      <c r="G6" s="3">
        <v>6</v>
      </c>
      <c r="H6" s="3">
        <v>106</v>
      </c>
      <c r="I6" s="3">
        <v>15.6</v>
      </c>
      <c r="J6" s="3">
        <v>6</v>
      </c>
      <c r="K6" s="3">
        <v>78.38</v>
      </c>
      <c r="L6" s="3">
        <v>17.149999999999999</v>
      </c>
      <c r="M6" s="3">
        <v>6</v>
      </c>
      <c r="O6" s="3">
        <v>2</v>
      </c>
      <c r="P6" s="3">
        <v>225.57</v>
      </c>
      <c r="Q6" s="3">
        <v>17.579999999999998</v>
      </c>
      <c r="R6" s="3">
        <v>6</v>
      </c>
      <c r="S6" s="3">
        <v>222.34620000000001</v>
      </c>
      <c r="T6" s="3">
        <v>20.59</v>
      </c>
      <c r="U6" s="3">
        <v>6</v>
      </c>
      <c r="V6" s="3">
        <v>218.69</v>
      </c>
      <c r="W6" s="3">
        <v>22</v>
      </c>
      <c r="X6" s="3">
        <v>6</v>
      </c>
      <c r="Y6" s="3">
        <v>215.74299999999999</v>
      </c>
      <c r="Z6" s="3">
        <v>36.409999999999997</v>
      </c>
      <c r="AA6" s="3">
        <v>6</v>
      </c>
    </row>
    <row r="7" spans="1:27" x14ac:dyDescent="0.25">
      <c r="A7" s="3">
        <v>3</v>
      </c>
      <c r="B7" s="3">
        <v>445</v>
      </c>
      <c r="C7" s="3">
        <v>102</v>
      </c>
      <c r="D7" s="3">
        <v>6</v>
      </c>
      <c r="E7" s="3">
        <v>169.67740000000001</v>
      </c>
      <c r="F7" s="3">
        <v>76.63</v>
      </c>
      <c r="G7" s="3">
        <v>6</v>
      </c>
      <c r="H7" s="3">
        <v>175.62</v>
      </c>
      <c r="I7" s="3">
        <v>11.27</v>
      </c>
      <c r="J7" s="3">
        <v>6</v>
      </c>
      <c r="K7" s="3">
        <v>118.22499999999999</v>
      </c>
      <c r="L7" s="3">
        <v>38</v>
      </c>
      <c r="M7" s="3">
        <v>6</v>
      </c>
      <c r="O7" s="3">
        <v>3</v>
      </c>
      <c r="P7" s="3">
        <v>446.01190270000001</v>
      </c>
      <c r="Q7" s="3">
        <v>35</v>
      </c>
      <c r="R7" s="3">
        <v>6</v>
      </c>
      <c r="S7" s="3">
        <v>197.87</v>
      </c>
      <c r="T7" s="3">
        <v>23.835999999999999</v>
      </c>
      <c r="U7" s="3">
        <v>6</v>
      </c>
      <c r="V7" s="3">
        <v>185.0367</v>
      </c>
      <c r="W7" s="3">
        <v>32.71</v>
      </c>
      <c r="X7" s="3">
        <v>6</v>
      </c>
      <c r="Y7" s="3">
        <v>238.52</v>
      </c>
      <c r="Z7" s="3">
        <v>47</v>
      </c>
      <c r="AA7" s="3">
        <v>6</v>
      </c>
    </row>
    <row r="8" spans="1:27" x14ac:dyDescent="0.25">
      <c r="A8" s="3">
        <v>4</v>
      </c>
      <c r="B8" s="3">
        <v>699.6</v>
      </c>
      <c r="C8" s="3">
        <v>167</v>
      </c>
      <c r="D8" s="3">
        <v>6</v>
      </c>
      <c r="E8" s="3">
        <v>169.81100000000001</v>
      </c>
      <c r="F8" s="3">
        <v>71.66</v>
      </c>
      <c r="G8" s="3">
        <v>6</v>
      </c>
      <c r="H8" s="3">
        <v>263.27</v>
      </c>
      <c r="I8" s="3">
        <v>36.92</v>
      </c>
      <c r="J8" s="3">
        <v>6</v>
      </c>
      <c r="K8" s="3">
        <v>164.03639999999999</v>
      </c>
      <c r="L8" s="3">
        <v>59.41</v>
      </c>
      <c r="M8" s="3">
        <v>6</v>
      </c>
      <c r="O8" s="3">
        <v>4</v>
      </c>
      <c r="P8" s="3">
        <v>642</v>
      </c>
      <c r="Q8" s="3">
        <v>60</v>
      </c>
      <c r="R8" s="3">
        <v>6</v>
      </c>
      <c r="S8" s="3">
        <v>316.62619999999998</v>
      </c>
      <c r="T8" s="3">
        <v>44</v>
      </c>
      <c r="U8" s="3">
        <v>6</v>
      </c>
      <c r="V8" s="3">
        <v>316.34010000000001</v>
      </c>
      <c r="W8" s="3">
        <v>48</v>
      </c>
      <c r="X8" s="3">
        <v>6</v>
      </c>
      <c r="Y8" s="3">
        <v>261.98169999999999</v>
      </c>
      <c r="Z8" s="3">
        <v>38</v>
      </c>
      <c r="AA8" s="3">
        <v>6</v>
      </c>
    </row>
    <row r="9" spans="1:27" x14ac:dyDescent="0.25">
      <c r="A9" s="3">
        <v>5</v>
      </c>
      <c r="B9" s="3">
        <v>745</v>
      </c>
      <c r="C9" s="3">
        <v>150</v>
      </c>
      <c r="D9" s="3">
        <v>6</v>
      </c>
      <c r="E9" s="3">
        <v>198.94</v>
      </c>
      <c r="F9" s="3">
        <v>38</v>
      </c>
      <c r="G9" s="3">
        <v>6</v>
      </c>
      <c r="H9" s="3">
        <v>409.21</v>
      </c>
      <c r="I9" s="3">
        <v>77.17</v>
      </c>
      <c r="J9" s="3">
        <v>6</v>
      </c>
      <c r="K9" s="3">
        <v>149.21</v>
      </c>
      <c r="L9" s="3">
        <v>48.54</v>
      </c>
      <c r="M9" s="3">
        <v>6</v>
      </c>
      <c r="O9" s="3">
        <v>5</v>
      </c>
      <c r="P9" s="3">
        <v>761.4</v>
      </c>
      <c r="Q9" s="3">
        <v>30</v>
      </c>
      <c r="R9" s="3">
        <v>6</v>
      </c>
      <c r="S9" s="3">
        <v>375</v>
      </c>
      <c r="T9" s="3">
        <v>22.27</v>
      </c>
      <c r="U9" s="3">
        <v>6</v>
      </c>
      <c r="V9" s="3">
        <v>391</v>
      </c>
      <c r="W9" s="3">
        <v>22</v>
      </c>
      <c r="X9" s="3">
        <v>6</v>
      </c>
      <c r="Y9" s="3">
        <v>270</v>
      </c>
      <c r="Z9" s="3">
        <v>40</v>
      </c>
      <c r="AA9" s="3">
        <v>6</v>
      </c>
    </row>
    <row r="10" spans="1:27" x14ac:dyDescent="0.25">
      <c r="A10" s="3">
        <v>6</v>
      </c>
      <c r="B10" s="3">
        <v>820</v>
      </c>
      <c r="C10" s="3">
        <v>115</v>
      </c>
      <c r="D10" s="3">
        <v>6</v>
      </c>
      <c r="E10" s="3">
        <v>265.95999999999998</v>
      </c>
      <c r="F10" s="3">
        <v>51</v>
      </c>
      <c r="G10" s="3">
        <v>6</v>
      </c>
      <c r="H10" s="3">
        <v>629</v>
      </c>
      <c r="I10" s="3">
        <v>156</v>
      </c>
      <c r="J10" s="3">
        <v>6</v>
      </c>
      <c r="K10" s="3">
        <v>165.1</v>
      </c>
      <c r="L10" s="3">
        <v>54</v>
      </c>
      <c r="M10" s="3">
        <v>6</v>
      </c>
      <c r="O10" s="3">
        <v>6</v>
      </c>
      <c r="P10" s="3">
        <v>910</v>
      </c>
      <c r="Q10" s="3">
        <v>52</v>
      </c>
      <c r="R10" s="3">
        <v>6</v>
      </c>
      <c r="S10" s="3">
        <v>530</v>
      </c>
      <c r="T10" s="3">
        <v>32</v>
      </c>
      <c r="U10" s="3">
        <v>6</v>
      </c>
      <c r="V10" s="3">
        <v>650</v>
      </c>
      <c r="W10" s="3">
        <v>97</v>
      </c>
      <c r="X10" s="3">
        <v>6</v>
      </c>
      <c r="Y10" s="3">
        <v>261.81729999999999</v>
      </c>
      <c r="Z10" s="3">
        <v>47</v>
      </c>
      <c r="AA10" s="3">
        <v>6</v>
      </c>
    </row>
    <row r="11" spans="1:27" x14ac:dyDescent="0.25">
      <c r="A11" s="3">
        <v>7</v>
      </c>
      <c r="B11" s="3">
        <v>1059</v>
      </c>
      <c r="C11" s="3">
        <v>191.86</v>
      </c>
      <c r="D11" s="3">
        <v>6</v>
      </c>
      <c r="E11" s="3">
        <v>359.57</v>
      </c>
      <c r="F11" s="3">
        <v>66</v>
      </c>
      <c r="G11" s="3">
        <v>6</v>
      </c>
      <c r="H11" s="3">
        <v>830.48</v>
      </c>
      <c r="I11" s="3">
        <v>139</v>
      </c>
      <c r="J11" s="3">
        <v>6</v>
      </c>
      <c r="K11" s="3">
        <v>179</v>
      </c>
      <c r="L11" s="3">
        <v>85</v>
      </c>
      <c r="M11" s="3">
        <v>6</v>
      </c>
      <c r="O11" s="3">
        <v>7</v>
      </c>
      <c r="P11" s="3">
        <v>1079.3910000000001</v>
      </c>
      <c r="Q11" s="3">
        <v>62.94</v>
      </c>
      <c r="R11" s="3">
        <v>6</v>
      </c>
      <c r="S11" s="3">
        <v>562.30290000000002</v>
      </c>
      <c r="T11" s="3">
        <v>32.799999999999997</v>
      </c>
      <c r="U11" s="3">
        <v>6</v>
      </c>
      <c r="V11" s="3">
        <v>812.87</v>
      </c>
      <c r="W11" s="3">
        <v>66</v>
      </c>
      <c r="X11" s="3">
        <v>6</v>
      </c>
      <c r="Y11" s="3">
        <v>282.78800000000001</v>
      </c>
      <c r="Z11" s="3">
        <v>67.05</v>
      </c>
      <c r="AA11" s="3">
        <v>6</v>
      </c>
    </row>
    <row r="12" spans="1:27" x14ac:dyDescent="0.25">
      <c r="A12" s="3">
        <v>8</v>
      </c>
      <c r="B12" s="3">
        <v>1150</v>
      </c>
      <c r="C12" s="3">
        <v>135</v>
      </c>
      <c r="D12" s="3">
        <v>6</v>
      </c>
      <c r="E12" s="3">
        <v>420</v>
      </c>
      <c r="F12" s="3">
        <v>64</v>
      </c>
      <c r="G12" s="3">
        <v>6</v>
      </c>
      <c r="H12" s="3">
        <v>891</v>
      </c>
      <c r="I12" s="3">
        <v>158</v>
      </c>
      <c r="J12" s="3">
        <v>6</v>
      </c>
      <c r="K12" s="3">
        <v>213</v>
      </c>
      <c r="L12" s="3">
        <v>57</v>
      </c>
      <c r="M12" s="3">
        <v>6</v>
      </c>
      <c r="O12" s="3">
        <v>8</v>
      </c>
      <c r="P12" s="3">
        <v>1199</v>
      </c>
      <c r="Q12" s="3">
        <v>64.400000000000006</v>
      </c>
      <c r="R12" s="3">
        <v>6</v>
      </c>
      <c r="S12" s="3">
        <v>678.76</v>
      </c>
      <c r="T12" s="3">
        <v>71</v>
      </c>
      <c r="U12" s="3">
        <v>6</v>
      </c>
      <c r="V12" s="3">
        <v>911</v>
      </c>
      <c r="W12" s="3">
        <v>105</v>
      </c>
      <c r="X12" s="3">
        <v>6</v>
      </c>
      <c r="Y12" s="3">
        <v>338</v>
      </c>
      <c r="Z12" s="3">
        <v>52</v>
      </c>
      <c r="AA12" s="3">
        <v>6</v>
      </c>
    </row>
    <row r="13" spans="1:27" x14ac:dyDescent="0.25">
      <c r="B13" s="68" t="s">
        <v>142</v>
      </c>
      <c r="C13" s="68"/>
      <c r="D13" s="68"/>
      <c r="E13" s="68"/>
      <c r="F13" s="68"/>
      <c r="G13" s="68"/>
      <c r="H13" s="68"/>
      <c r="I13" s="68"/>
      <c r="J13" s="68"/>
      <c r="K13" s="68"/>
      <c r="L13" s="68"/>
      <c r="M13" s="68"/>
      <c r="P13" s="68" t="s">
        <v>143</v>
      </c>
      <c r="Q13" s="68"/>
      <c r="R13" s="68"/>
      <c r="S13" s="68"/>
      <c r="T13" s="68"/>
      <c r="U13" s="68"/>
      <c r="V13" s="68"/>
      <c r="W13" s="68"/>
      <c r="X13" s="68"/>
      <c r="Y13" s="68"/>
      <c r="Z13" s="68"/>
      <c r="AA13" s="68"/>
    </row>
    <row r="14" spans="1:27" x14ac:dyDescent="0.25">
      <c r="B14" s="68" t="s">
        <v>136</v>
      </c>
      <c r="C14" s="68"/>
      <c r="D14" s="68"/>
      <c r="E14" s="68" t="s">
        <v>138</v>
      </c>
      <c r="F14" s="68"/>
      <c r="G14" s="68"/>
      <c r="H14" s="68" t="s">
        <v>137</v>
      </c>
      <c r="I14" s="68"/>
      <c r="J14" s="68"/>
      <c r="K14" s="68" t="s">
        <v>139</v>
      </c>
      <c r="L14" s="68"/>
      <c r="M14" s="68"/>
      <c r="P14" s="68" t="s">
        <v>136</v>
      </c>
      <c r="Q14" s="68"/>
      <c r="R14" s="68"/>
      <c r="S14" s="68" t="s">
        <v>138</v>
      </c>
      <c r="T14" s="68"/>
      <c r="U14" s="68"/>
      <c r="V14" s="68" t="s">
        <v>137</v>
      </c>
      <c r="W14" s="68"/>
      <c r="X14" s="68"/>
      <c r="Y14" s="68" t="s">
        <v>139</v>
      </c>
      <c r="Z14" s="68"/>
      <c r="AA14" s="68"/>
    </row>
    <row r="15" spans="1:27" x14ac:dyDescent="0.25">
      <c r="A15" t="s">
        <v>134</v>
      </c>
      <c r="B15" t="s">
        <v>118</v>
      </c>
      <c r="C15" t="s">
        <v>119</v>
      </c>
      <c r="D15" t="s">
        <v>135</v>
      </c>
      <c r="E15" t="s">
        <v>118</v>
      </c>
      <c r="F15" t="s">
        <v>119</v>
      </c>
      <c r="G15" t="s">
        <v>135</v>
      </c>
      <c r="H15" t="s">
        <v>118</v>
      </c>
      <c r="I15" t="s">
        <v>119</v>
      </c>
      <c r="J15" t="s">
        <v>135</v>
      </c>
      <c r="K15" t="s">
        <v>118</v>
      </c>
      <c r="L15" t="s">
        <v>119</v>
      </c>
      <c r="M15" t="s">
        <v>135</v>
      </c>
      <c r="O15" t="s">
        <v>134</v>
      </c>
      <c r="P15" t="s">
        <v>118</v>
      </c>
      <c r="Q15" t="s">
        <v>119</v>
      </c>
      <c r="R15" t="s">
        <v>135</v>
      </c>
      <c r="S15" t="s">
        <v>118</v>
      </c>
      <c r="T15" t="s">
        <v>119</v>
      </c>
      <c r="U15" t="s">
        <v>135</v>
      </c>
      <c r="V15" t="s">
        <v>118</v>
      </c>
      <c r="W15" t="s">
        <v>119</v>
      </c>
      <c r="X15" t="s">
        <v>135</v>
      </c>
      <c r="Y15" t="s">
        <v>118</v>
      </c>
      <c r="Z15" t="s">
        <v>119</v>
      </c>
      <c r="AA15" t="s">
        <v>135</v>
      </c>
    </row>
    <row r="16" spans="1:27" x14ac:dyDescent="0.25">
      <c r="A16" s="3">
        <v>0</v>
      </c>
      <c r="B16" s="3">
        <v>17.239999999999998</v>
      </c>
      <c r="C16" s="3">
        <v>1.1499999999999999</v>
      </c>
      <c r="D16" s="3">
        <v>64</v>
      </c>
      <c r="E16" s="3">
        <v>17.239999999999998</v>
      </c>
      <c r="F16" s="3">
        <v>1.1499999999999999</v>
      </c>
      <c r="G16" s="3">
        <v>64</v>
      </c>
      <c r="H16" s="3">
        <v>17.239999999999998</v>
      </c>
      <c r="I16" s="3">
        <v>1.1499999999999999</v>
      </c>
      <c r="J16" s="3">
        <v>64</v>
      </c>
      <c r="K16" s="3">
        <v>17.239999999999998</v>
      </c>
      <c r="L16" s="3">
        <v>1.1499999999999999</v>
      </c>
      <c r="M16" s="3">
        <v>64</v>
      </c>
      <c r="O16" s="3">
        <v>0</v>
      </c>
      <c r="P16" s="3">
        <v>17.48</v>
      </c>
      <c r="Q16" s="3">
        <v>1.03</v>
      </c>
      <c r="R16" s="3">
        <v>24</v>
      </c>
      <c r="S16" s="3">
        <v>17.48</v>
      </c>
      <c r="T16" s="3">
        <v>1.03</v>
      </c>
      <c r="U16" s="3">
        <v>24</v>
      </c>
      <c r="V16" s="3">
        <v>17.48</v>
      </c>
      <c r="W16" s="3">
        <v>1.03</v>
      </c>
      <c r="X16" s="3">
        <v>24</v>
      </c>
      <c r="Y16" s="3">
        <v>17.48</v>
      </c>
      <c r="Z16" s="3">
        <v>1.03</v>
      </c>
      <c r="AA16" s="3">
        <v>24</v>
      </c>
    </row>
    <row r="17" spans="1:27" x14ac:dyDescent="0.25">
      <c r="A17" s="3">
        <v>1</v>
      </c>
      <c r="B17" s="3">
        <v>17.46</v>
      </c>
      <c r="C17" s="3">
        <v>1.36</v>
      </c>
      <c r="D17" s="3">
        <v>6</v>
      </c>
      <c r="E17" s="3">
        <v>17.579999999999998</v>
      </c>
      <c r="F17" s="3">
        <v>1.3</v>
      </c>
      <c r="G17" s="3">
        <v>6</v>
      </c>
      <c r="H17" s="3">
        <v>17.63</v>
      </c>
      <c r="I17" s="3">
        <v>0.94</v>
      </c>
      <c r="J17" s="3">
        <v>6</v>
      </c>
      <c r="K17" s="3">
        <v>17.73</v>
      </c>
      <c r="L17" s="3">
        <v>0.85</v>
      </c>
      <c r="M17" s="3">
        <v>6</v>
      </c>
      <c r="O17" s="3">
        <v>1</v>
      </c>
      <c r="P17" s="3">
        <v>17.577500000000001</v>
      </c>
      <c r="Q17" s="3">
        <v>1.03</v>
      </c>
      <c r="R17" s="3">
        <v>6</v>
      </c>
      <c r="S17" s="3">
        <v>17.78</v>
      </c>
      <c r="T17" s="3">
        <v>0.56598199999999999</v>
      </c>
      <c r="U17" s="3">
        <v>6</v>
      </c>
      <c r="V17" s="3">
        <v>17.440999999999999</v>
      </c>
      <c r="W17" s="3">
        <v>0.85</v>
      </c>
      <c r="X17" s="3">
        <v>6</v>
      </c>
      <c r="Y17" s="3">
        <v>17.690000000000001</v>
      </c>
      <c r="Z17" s="3">
        <v>1.1100000000000001</v>
      </c>
      <c r="AA17" s="3">
        <v>6</v>
      </c>
    </row>
    <row r="18" spans="1:27" x14ac:dyDescent="0.25">
      <c r="A18" s="3">
        <v>2</v>
      </c>
      <c r="B18" s="3">
        <v>17.925000000000001</v>
      </c>
      <c r="C18" s="3">
        <v>1.2</v>
      </c>
      <c r="D18" s="3">
        <v>6</v>
      </c>
      <c r="E18" s="3">
        <v>17.984999999999999</v>
      </c>
      <c r="F18" s="3">
        <v>1.34</v>
      </c>
      <c r="G18" s="3">
        <v>6</v>
      </c>
      <c r="H18" s="3">
        <v>17.295000000000002</v>
      </c>
      <c r="I18" s="3">
        <v>0.73</v>
      </c>
      <c r="J18" s="3">
        <v>6</v>
      </c>
      <c r="K18" s="3">
        <v>16.68</v>
      </c>
      <c r="L18" s="3">
        <v>0.66</v>
      </c>
      <c r="M18" s="3">
        <v>6</v>
      </c>
      <c r="O18" s="3">
        <v>2</v>
      </c>
      <c r="P18" s="3">
        <v>17.64</v>
      </c>
      <c r="Q18" s="3">
        <v>1.002</v>
      </c>
      <c r="R18" s="3">
        <v>6</v>
      </c>
      <c r="S18" s="3">
        <v>17.54</v>
      </c>
      <c r="T18" s="3">
        <v>0.81</v>
      </c>
      <c r="U18" s="3">
        <v>6</v>
      </c>
      <c r="V18" s="3">
        <v>17.04</v>
      </c>
      <c r="W18" s="3">
        <v>0.84</v>
      </c>
      <c r="X18" s="3">
        <v>6</v>
      </c>
      <c r="Y18" s="3">
        <v>16.64</v>
      </c>
      <c r="Z18" s="3">
        <v>1.3</v>
      </c>
      <c r="AA18" s="3">
        <v>6</v>
      </c>
    </row>
    <row r="19" spans="1:27" x14ac:dyDescent="0.25">
      <c r="A19" s="3">
        <v>3</v>
      </c>
      <c r="B19" s="3">
        <v>17.28</v>
      </c>
      <c r="C19" s="3">
        <v>1.26</v>
      </c>
      <c r="D19" s="3">
        <v>6</v>
      </c>
      <c r="E19" s="3">
        <v>17.54</v>
      </c>
      <c r="F19" s="3">
        <v>1.08</v>
      </c>
      <c r="G19" s="3">
        <v>6</v>
      </c>
      <c r="H19" s="3">
        <v>17.355</v>
      </c>
      <c r="I19" s="3">
        <v>0.69</v>
      </c>
      <c r="J19" s="3">
        <v>6</v>
      </c>
      <c r="K19" s="3">
        <v>16.649999999999999</v>
      </c>
      <c r="L19" s="3">
        <v>0.83</v>
      </c>
      <c r="M19" s="3">
        <v>6</v>
      </c>
      <c r="O19" s="3">
        <v>3</v>
      </c>
      <c r="P19" s="3">
        <v>17.8</v>
      </c>
      <c r="Q19" s="3">
        <v>1.19</v>
      </c>
      <c r="R19" s="3">
        <v>6</v>
      </c>
      <c r="S19" s="3">
        <v>17.7</v>
      </c>
      <c r="T19" s="3">
        <v>0.90569999999999995</v>
      </c>
      <c r="U19" s="3">
        <v>6</v>
      </c>
      <c r="V19" s="3">
        <v>17.5</v>
      </c>
      <c r="W19" s="3">
        <v>0.69899999999999995</v>
      </c>
      <c r="X19" s="3">
        <v>6</v>
      </c>
      <c r="Y19" s="3">
        <v>17.2425</v>
      </c>
      <c r="Z19" s="3">
        <v>1.1299999999999999</v>
      </c>
      <c r="AA19" s="3">
        <v>6</v>
      </c>
    </row>
    <row r="20" spans="1:27" x14ac:dyDescent="0.25">
      <c r="A20" s="3">
        <v>4</v>
      </c>
      <c r="B20" s="3">
        <v>17.059999999999999</v>
      </c>
      <c r="C20" s="3">
        <v>1.18</v>
      </c>
      <c r="D20" s="3">
        <v>6</v>
      </c>
      <c r="E20" s="3">
        <v>17.75</v>
      </c>
      <c r="F20" s="3">
        <v>1.06</v>
      </c>
      <c r="G20" s="3">
        <v>6</v>
      </c>
      <c r="H20" s="3">
        <v>17.36</v>
      </c>
      <c r="I20" s="3">
        <v>1.42</v>
      </c>
      <c r="J20" s="3">
        <v>6</v>
      </c>
      <c r="K20" s="3">
        <v>16.68</v>
      </c>
      <c r="L20" s="3">
        <v>0.66</v>
      </c>
      <c r="M20" s="3">
        <v>6</v>
      </c>
      <c r="O20" s="3">
        <v>4</v>
      </c>
      <c r="P20" s="3">
        <v>17.760000000000002</v>
      </c>
      <c r="Q20" s="3">
        <v>1.4</v>
      </c>
      <c r="R20" s="3">
        <v>6</v>
      </c>
      <c r="S20" s="3">
        <v>18.36</v>
      </c>
      <c r="T20" s="3">
        <v>0.97</v>
      </c>
      <c r="U20" s="3">
        <v>6</v>
      </c>
      <c r="V20" s="3">
        <v>17.38</v>
      </c>
      <c r="W20" s="3">
        <v>0.77</v>
      </c>
      <c r="X20" s="3">
        <v>6</v>
      </c>
      <c r="Y20" s="3">
        <v>17.11</v>
      </c>
      <c r="Z20" s="3">
        <v>1.04</v>
      </c>
      <c r="AA20" s="3">
        <v>6</v>
      </c>
    </row>
    <row r="21" spans="1:27" x14ac:dyDescent="0.25">
      <c r="A21" s="3">
        <v>5</v>
      </c>
      <c r="B21" s="3">
        <v>17.22</v>
      </c>
      <c r="C21" s="3">
        <v>1.2</v>
      </c>
      <c r="D21" s="3">
        <v>6</v>
      </c>
      <c r="E21" s="3">
        <v>17.68</v>
      </c>
      <c r="F21" s="3">
        <v>1.21</v>
      </c>
      <c r="G21" s="3">
        <v>6</v>
      </c>
      <c r="H21" s="3">
        <v>16.670000000000002</v>
      </c>
      <c r="I21" s="3">
        <v>0.22</v>
      </c>
      <c r="J21" s="3">
        <v>6</v>
      </c>
      <c r="K21" s="3">
        <v>16.7</v>
      </c>
      <c r="L21" s="3">
        <v>0.74</v>
      </c>
      <c r="M21" s="3">
        <v>6</v>
      </c>
      <c r="O21" s="3">
        <v>5</v>
      </c>
      <c r="P21" s="3">
        <v>18.43</v>
      </c>
      <c r="Q21" s="3">
        <v>1.3</v>
      </c>
      <c r="R21" s="3">
        <v>6</v>
      </c>
      <c r="S21" s="3">
        <v>18.149999999999999</v>
      </c>
      <c r="T21" s="3">
        <v>0.83</v>
      </c>
      <c r="U21" s="3">
        <v>6</v>
      </c>
      <c r="V21" s="3">
        <v>17.21</v>
      </c>
      <c r="W21" s="3">
        <v>0.81</v>
      </c>
      <c r="X21" s="3">
        <v>6</v>
      </c>
      <c r="Y21" s="3">
        <v>17.149999999999999</v>
      </c>
      <c r="Z21" s="3">
        <v>0.83</v>
      </c>
      <c r="AA21" s="3">
        <v>6</v>
      </c>
    </row>
    <row r="22" spans="1:27" x14ac:dyDescent="0.25">
      <c r="A22" s="3">
        <v>6</v>
      </c>
      <c r="B22" s="3">
        <v>17.39</v>
      </c>
      <c r="C22" s="3">
        <v>1.61</v>
      </c>
      <c r="D22" s="3">
        <v>6</v>
      </c>
      <c r="E22" s="3">
        <v>18.245000000000001</v>
      </c>
      <c r="F22" s="3">
        <v>1.19</v>
      </c>
      <c r="G22" s="3">
        <v>6</v>
      </c>
      <c r="H22" s="3">
        <v>16.7</v>
      </c>
      <c r="I22" s="3">
        <v>1.58</v>
      </c>
      <c r="J22" s="3">
        <v>6</v>
      </c>
      <c r="K22" s="3">
        <v>17.155000000000001</v>
      </c>
      <c r="L22" s="3">
        <v>0.65</v>
      </c>
      <c r="M22" s="3">
        <v>6</v>
      </c>
      <c r="O22" s="3">
        <v>6</v>
      </c>
      <c r="P22" s="3">
        <v>19.170000000000002</v>
      </c>
      <c r="Q22" s="3">
        <v>1.5</v>
      </c>
      <c r="R22" s="3">
        <v>6</v>
      </c>
      <c r="S22" s="3">
        <v>18.25</v>
      </c>
      <c r="T22" s="3">
        <v>1.05</v>
      </c>
      <c r="U22" s="3">
        <v>6</v>
      </c>
      <c r="V22" s="3">
        <v>17.559999999999999</v>
      </c>
      <c r="W22" s="3">
        <v>0.52</v>
      </c>
      <c r="X22" s="3">
        <v>6</v>
      </c>
      <c r="Y22" s="3">
        <v>17.34</v>
      </c>
      <c r="Z22" s="3">
        <v>0.96</v>
      </c>
      <c r="AA22" s="3">
        <v>6</v>
      </c>
    </row>
    <row r="23" spans="1:27" x14ac:dyDescent="0.25">
      <c r="A23" s="3">
        <v>7</v>
      </c>
      <c r="B23" s="3">
        <v>17.61</v>
      </c>
      <c r="C23" s="3">
        <v>1.53</v>
      </c>
      <c r="D23" s="3">
        <v>6</v>
      </c>
      <c r="E23" s="3">
        <v>17.63</v>
      </c>
      <c r="F23" s="3">
        <v>1.57</v>
      </c>
      <c r="G23" s="3">
        <v>6</v>
      </c>
      <c r="H23" s="3">
        <v>16.23</v>
      </c>
      <c r="I23" s="3">
        <v>1.1200000000000001</v>
      </c>
      <c r="J23" s="3">
        <v>6</v>
      </c>
      <c r="K23" s="3">
        <v>17.239999999999998</v>
      </c>
      <c r="L23" s="3">
        <v>0.59</v>
      </c>
      <c r="M23" s="3">
        <v>6</v>
      </c>
      <c r="O23" s="3">
        <v>7</v>
      </c>
      <c r="P23" s="3">
        <v>19.579999999999998</v>
      </c>
      <c r="Q23" s="3">
        <v>1.51</v>
      </c>
      <c r="R23" s="3">
        <v>6</v>
      </c>
      <c r="S23" s="3">
        <v>18.010000000000002</v>
      </c>
      <c r="T23" s="3">
        <v>1.03</v>
      </c>
      <c r="U23" s="3">
        <v>6</v>
      </c>
      <c r="V23" s="3">
        <v>17.53</v>
      </c>
      <c r="W23" s="3">
        <v>0.68</v>
      </c>
      <c r="X23" s="3">
        <v>6</v>
      </c>
      <c r="Y23" s="3">
        <v>17.57</v>
      </c>
      <c r="Z23" s="3">
        <v>1.21</v>
      </c>
      <c r="AA23" s="3">
        <v>6</v>
      </c>
    </row>
    <row r="24" spans="1:27" x14ac:dyDescent="0.25">
      <c r="A24" s="3">
        <v>8</v>
      </c>
      <c r="B24" s="3">
        <v>18.100000000000001</v>
      </c>
      <c r="C24" s="3">
        <v>1.23</v>
      </c>
      <c r="D24" s="3">
        <v>6</v>
      </c>
      <c r="E24" s="3">
        <v>17.420000000000002</v>
      </c>
      <c r="F24" s="3">
        <v>1.5</v>
      </c>
      <c r="G24" s="3">
        <v>6</v>
      </c>
      <c r="H24" s="3">
        <v>16.670000000000002</v>
      </c>
      <c r="I24" s="3">
        <v>1.31</v>
      </c>
      <c r="J24" s="3">
        <v>6</v>
      </c>
      <c r="K24" s="3">
        <v>17.27</v>
      </c>
      <c r="L24" s="3">
        <v>0.79</v>
      </c>
      <c r="M24" s="3">
        <v>6</v>
      </c>
      <c r="O24" s="3">
        <v>8</v>
      </c>
      <c r="P24" s="3">
        <v>19.75</v>
      </c>
      <c r="Q24" s="3">
        <v>1.38</v>
      </c>
      <c r="R24" s="3">
        <v>6</v>
      </c>
      <c r="S24" s="3">
        <v>18.3</v>
      </c>
      <c r="T24" s="3">
        <v>1.04</v>
      </c>
      <c r="U24" s="3">
        <v>6</v>
      </c>
      <c r="V24" s="3">
        <v>17.53</v>
      </c>
      <c r="W24" s="3">
        <v>0.56999999999999995</v>
      </c>
      <c r="X24" s="3">
        <v>6</v>
      </c>
      <c r="Y24" s="3">
        <v>16.920000000000002</v>
      </c>
      <c r="Z24" s="3">
        <v>1.26</v>
      </c>
      <c r="AA24" s="3">
        <v>6</v>
      </c>
    </row>
  </sheetData>
  <mergeCells count="20">
    <mergeCell ref="B2:D2"/>
    <mergeCell ref="E2:G2"/>
    <mergeCell ref="H2:J2"/>
    <mergeCell ref="K2:M2"/>
    <mergeCell ref="B1:M1"/>
    <mergeCell ref="P2:R2"/>
    <mergeCell ref="S2:U2"/>
    <mergeCell ref="V2:X2"/>
    <mergeCell ref="Y2:AA2"/>
    <mergeCell ref="O1:AA1"/>
    <mergeCell ref="P14:R14"/>
    <mergeCell ref="S14:U14"/>
    <mergeCell ref="V14:X14"/>
    <mergeCell ref="Y14:AA14"/>
    <mergeCell ref="B13:M13"/>
    <mergeCell ref="B14:D14"/>
    <mergeCell ref="E14:G14"/>
    <mergeCell ref="H14:J14"/>
    <mergeCell ref="K14:M14"/>
    <mergeCell ref="P13:AA13"/>
  </mergeCells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N14" sqref="N14"/>
    </sheetView>
  </sheetViews>
  <sheetFormatPr defaultRowHeight="13.8" x14ac:dyDescent="0.25"/>
  <sheetData>
    <row r="1" spans="1:10" x14ac:dyDescent="0.25">
      <c r="B1" s="68" t="s">
        <v>144</v>
      </c>
      <c r="C1" s="68"/>
      <c r="D1" s="68"/>
      <c r="E1" s="68"/>
      <c r="F1" s="1"/>
      <c r="G1" s="68" t="s">
        <v>147</v>
      </c>
      <c r="H1" s="68"/>
      <c r="I1" s="68"/>
      <c r="J1" s="68"/>
    </row>
    <row r="2" spans="1:10" x14ac:dyDescent="0.25">
      <c r="A2" t="s">
        <v>148</v>
      </c>
      <c r="B2" s="4" t="s">
        <v>145</v>
      </c>
      <c r="C2" s="4" t="s">
        <v>91</v>
      </c>
      <c r="D2" s="4" t="s">
        <v>92</v>
      </c>
      <c r="E2" s="4" t="s">
        <v>146</v>
      </c>
      <c r="G2" s="4" t="s">
        <v>145</v>
      </c>
      <c r="H2" s="4" t="s">
        <v>91</v>
      </c>
      <c r="I2" s="4" t="s">
        <v>92</v>
      </c>
      <c r="J2" s="4" t="s">
        <v>146</v>
      </c>
    </row>
    <row r="3" spans="1:10" x14ac:dyDescent="0.25">
      <c r="A3">
        <v>1</v>
      </c>
      <c r="B3" s="3">
        <v>1.03</v>
      </c>
      <c r="C3" s="3">
        <v>0.74</v>
      </c>
      <c r="D3" s="3">
        <v>0.99</v>
      </c>
      <c r="E3" s="3">
        <v>1.0999999999999999E-2</v>
      </c>
      <c r="G3" s="3">
        <v>1.03</v>
      </c>
      <c r="H3" s="3">
        <v>0.74</v>
      </c>
      <c r="I3" s="3">
        <v>0.99</v>
      </c>
      <c r="J3" s="3">
        <v>1.0999999999999999E-2</v>
      </c>
    </row>
    <row r="4" spans="1:10" x14ac:dyDescent="0.25">
      <c r="A4">
        <v>2</v>
      </c>
      <c r="B4" s="3">
        <v>1.37</v>
      </c>
      <c r="C4" s="3">
        <v>0.87</v>
      </c>
      <c r="D4" s="3">
        <v>1.02</v>
      </c>
      <c r="E4" s="3">
        <v>0.26</v>
      </c>
      <c r="G4" s="3">
        <v>1.37</v>
      </c>
      <c r="H4" s="3">
        <v>0.87</v>
      </c>
      <c r="I4" s="3">
        <v>1.02</v>
      </c>
      <c r="J4" s="3">
        <v>0.26</v>
      </c>
    </row>
    <row r="5" spans="1:10" x14ac:dyDescent="0.25">
      <c r="A5">
        <v>3</v>
      </c>
      <c r="B5" s="3">
        <v>1.26</v>
      </c>
      <c r="C5" s="3">
        <v>0.56000000000000005</v>
      </c>
      <c r="D5" s="3">
        <v>0.68</v>
      </c>
      <c r="E5" s="3">
        <v>0.02</v>
      </c>
      <c r="G5" s="3">
        <v>1.26</v>
      </c>
      <c r="H5" s="3">
        <v>0.56000000000000005</v>
      </c>
      <c r="I5" s="3">
        <v>0.68</v>
      </c>
      <c r="J5" s="3">
        <v>0.02</v>
      </c>
    </row>
    <row r="6" spans="1:10" x14ac:dyDescent="0.25">
      <c r="A6">
        <v>4</v>
      </c>
      <c r="B6" s="3">
        <v>1.08</v>
      </c>
      <c r="C6" s="3">
        <v>0.8</v>
      </c>
      <c r="D6" s="3">
        <v>0.89</v>
      </c>
      <c r="E6" s="3">
        <v>0.53200000000000003</v>
      </c>
      <c r="G6" s="3">
        <v>1.08</v>
      </c>
      <c r="H6" s="3">
        <v>0.8</v>
      </c>
      <c r="I6" s="3">
        <v>0.89</v>
      </c>
      <c r="J6" s="3">
        <v>0.53200000000000003</v>
      </c>
    </row>
    <row r="7" spans="1:10" x14ac:dyDescent="0.25">
      <c r="A7">
        <v>5</v>
      </c>
      <c r="B7" s="3">
        <v>1.36</v>
      </c>
      <c r="C7" s="3">
        <v>0.95</v>
      </c>
      <c r="D7" s="3">
        <v>0.98</v>
      </c>
      <c r="E7" s="3">
        <v>0.21</v>
      </c>
      <c r="G7" s="3">
        <v>1.36</v>
      </c>
      <c r="H7" s="3">
        <v>0.95</v>
      </c>
      <c r="I7" s="3">
        <v>0.98</v>
      </c>
      <c r="J7" s="3">
        <v>0.21</v>
      </c>
    </row>
    <row r="8" spans="1:10" x14ac:dyDescent="0.25">
      <c r="A8">
        <v>6</v>
      </c>
      <c r="B8" s="3">
        <v>1.49</v>
      </c>
      <c r="C8" s="3">
        <v>0.82</v>
      </c>
      <c r="D8" s="3">
        <v>1.2</v>
      </c>
      <c r="E8" s="3">
        <v>0.61</v>
      </c>
      <c r="G8" s="3">
        <v>1.49</v>
      </c>
      <c r="H8" s="3">
        <v>0.82</v>
      </c>
      <c r="I8" s="3">
        <v>1.2</v>
      </c>
      <c r="J8" s="3">
        <v>0.61</v>
      </c>
    </row>
  </sheetData>
  <mergeCells count="2">
    <mergeCell ref="B1:E1"/>
    <mergeCell ref="G1:J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P39" sqref="P39"/>
    </sheetView>
  </sheetViews>
  <sheetFormatPr defaultRowHeight="13.8" x14ac:dyDescent="0.25"/>
  <sheetData>
    <row r="1" spans="1:10" x14ac:dyDescent="0.25">
      <c r="B1" s="68" t="s">
        <v>156</v>
      </c>
      <c r="C1" s="68"/>
      <c r="D1" s="68"/>
      <c r="E1" s="68"/>
      <c r="G1" s="68" t="s">
        <v>157</v>
      </c>
      <c r="H1" s="68"/>
      <c r="I1" s="68"/>
      <c r="J1" s="68"/>
    </row>
    <row r="2" spans="1:10" x14ac:dyDescent="0.25">
      <c r="B2" s="68" t="s">
        <v>149</v>
      </c>
      <c r="C2" s="68"/>
      <c r="D2" s="68"/>
      <c r="E2" s="68"/>
      <c r="G2" s="68" t="s">
        <v>149</v>
      </c>
      <c r="H2" s="68"/>
      <c r="I2" s="68"/>
      <c r="J2" s="68"/>
    </row>
    <row r="3" spans="1:10" x14ac:dyDescent="0.25">
      <c r="A3" t="s">
        <v>150</v>
      </c>
      <c r="B3" s="4" t="s">
        <v>99</v>
      </c>
      <c r="C3" s="4" t="s">
        <v>91</v>
      </c>
      <c r="D3" s="4" t="s">
        <v>92</v>
      </c>
      <c r="E3" s="4" t="s">
        <v>146</v>
      </c>
      <c r="G3" s="4" t="s">
        <v>99</v>
      </c>
      <c r="H3" s="4" t="s">
        <v>91</v>
      </c>
      <c r="I3" s="4" t="s">
        <v>92</v>
      </c>
      <c r="J3" s="4" t="s">
        <v>146</v>
      </c>
    </row>
    <row r="4" spans="1:10" x14ac:dyDescent="0.25">
      <c r="B4" s="3">
        <v>26</v>
      </c>
      <c r="C4" s="3">
        <v>25</v>
      </c>
      <c r="D4" s="3">
        <v>25</v>
      </c>
      <c r="E4" s="3">
        <v>32</v>
      </c>
      <c r="G4" s="3">
        <v>65</v>
      </c>
      <c r="H4" s="3">
        <v>56</v>
      </c>
      <c r="I4" s="3">
        <v>62</v>
      </c>
      <c r="J4" s="3">
        <v>60</v>
      </c>
    </row>
    <row r="5" spans="1:10" x14ac:dyDescent="0.25">
      <c r="B5" s="3">
        <v>28</v>
      </c>
      <c r="C5" s="3">
        <v>27</v>
      </c>
      <c r="D5" s="3">
        <v>29</v>
      </c>
      <c r="E5" s="3">
        <v>25</v>
      </c>
      <c r="G5" s="3">
        <v>45</v>
      </c>
      <c r="H5" s="3">
        <v>52</v>
      </c>
      <c r="I5" s="3">
        <v>54</v>
      </c>
      <c r="J5" s="3">
        <v>49</v>
      </c>
    </row>
    <row r="6" spans="1:10" x14ac:dyDescent="0.25">
      <c r="B6" s="3">
        <v>28</v>
      </c>
      <c r="C6" s="3">
        <v>29</v>
      </c>
      <c r="D6" s="3">
        <v>31</v>
      </c>
      <c r="E6" s="3">
        <v>26</v>
      </c>
      <c r="G6" s="3">
        <v>56</v>
      </c>
      <c r="H6" s="3">
        <v>59</v>
      </c>
      <c r="I6" s="3">
        <v>59</v>
      </c>
      <c r="J6" s="3">
        <v>56</v>
      </c>
    </row>
    <row r="7" spans="1:10" x14ac:dyDescent="0.25">
      <c r="B7" s="3">
        <v>22</v>
      </c>
      <c r="C7" s="3">
        <v>21</v>
      </c>
      <c r="D7" s="3">
        <v>19</v>
      </c>
      <c r="E7" s="3">
        <v>23</v>
      </c>
      <c r="G7" s="3">
        <v>57</v>
      </c>
      <c r="H7" s="3">
        <v>65</v>
      </c>
      <c r="I7" s="3">
        <v>58.3</v>
      </c>
      <c r="J7" s="3">
        <v>49</v>
      </c>
    </row>
    <row r="8" spans="1:10" x14ac:dyDescent="0.25">
      <c r="B8" s="3">
        <v>27</v>
      </c>
      <c r="C8" s="3">
        <v>32</v>
      </c>
      <c r="D8" s="3">
        <v>29</v>
      </c>
      <c r="E8" s="3">
        <v>24</v>
      </c>
      <c r="G8" s="3">
        <v>62</v>
      </c>
      <c r="H8" s="3">
        <v>45</v>
      </c>
      <c r="I8" s="3">
        <v>60</v>
      </c>
      <c r="J8" s="3">
        <v>45</v>
      </c>
    </row>
    <row r="9" spans="1:10" x14ac:dyDescent="0.25">
      <c r="B9" s="3">
        <v>30</v>
      </c>
      <c r="C9" s="3">
        <v>24</v>
      </c>
      <c r="D9" s="3">
        <v>33</v>
      </c>
      <c r="E9" s="3">
        <v>21</v>
      </c>
      <c r="G9" s="3">
        <v>50</v>
      </c>
      <c r="H9" s="3">
        <v>52</v>
      </c>
      <c r="I9" s="3">
        <v>49</v>
      </c>
      <c r="J9" s="3">
        <v>52</v>
      </c>
    </row>
    <row r="11" spans="1:10" x14ac:dyDescent="0.25">
      <c r="A11" t="s">
        <v>151</v>
      </c>
      <c r="B11" s="3">
        <v>25</v>
      </c>
      <c r="C11" s="3">
        <v>12</v>
      </c>
      <c r="D11" s="3">
        <v>22</v>
      </c>
      <c r="E11" s="3">
        <v>3.2</v>
      </c>
      <c r="G11" s="3">
        <v>50</v>
      </c>
      <c r="H11" s="3">
        <v>12</v>
      </c>
      <c r="I11" s="3">
        <v>36</v>
      </c>
      <c r="J11" s="3">
        <v>3.2</v>
      </c>
    </row>
    <row r="12" spans="1:10" x14ac:dyDescent="0.25">
      <c r="B12" s="3">
        <v>23</v>
      </c>
      <c r="C12" s="3">
        <v>9</v>
      </c>
      <c r="D12" s="3">
        <v>21</v>
      </c>
      <c r="E12" s="3">
        <v>4.5</v>
      </c>
      <c r="G12" s="3">
        <v>45</v>
      </c>
      <c r="H12" s="3">
        <v>15</v>
      </c>
      <c r="I12" s="3">
        <v>48.7</v>
      </c>
      <c r="J12" s="3">
        <v>9.5</v>
      </c>
    </row>
    <row r="13" spans="1:10" x14ac:dyDescent="0.25">
      <c r="B13" s="3">
        <v>29</v>
      </c>
      <c r="C13" s="3">
        <v>8</v>
      </c>
      <c r="D13" s="3">
        <v>22.3</v>
      </c>
      <c r="E13" s="3">
        <v>6</v>
      </c>
      <c r="G13" s="3">
        <v>39</v>
      </c>
      <c r="H13" s="3">
        <v>20</v>
      </c>
      <c r="I13" s="3">
        <v>26</v>
      </c>
      <c r="J13" s="3">
        <v>6</v>
      </c>
    </row>
    <row r="14" spans="1:10" x14ac:dyDescent="0.25">
      <c r="B14" s="3">
        <v>18</v>
      </c>
      <c r="C14" s="3">
        <v>8.9</v>
      </c>
      <c r="D14" s="3">
        <v>18</v>
      </c>
      <c r="E14" s="3">
        <v>5</v>
      </c>
      <c r="G14" s="3">
        <v>55</v>
      </c>
      <c r="H14" s="3">
        <v>23</v>
      </c>
      <c r="I14" s="3">
        <v>35</v>
      </c>
      <c r="J14" s="3">
        <v>11</v>
      </c>
    </row>
    <row r="15" spans="1:10" x14ac:dyDescent="0.25">
      <c r="B15" s="3">
        <v>16</v>
      </c>
      <c r="C15" s="3">
        <v>11.2</v>
      </c>
      <c r="D15" s="3">
        <v>20.3</v>
      </c>
      <c r="E15" s="3">
        <v>4.0999999999999996</v>
      </c>
      <c r="G15" s="3">
        <v>56</v>
      </c>
      <c r="H15" s="3">
        <v>13</v>
      </c>
      <c r="I15" s="3">
        <v>40</v>
      </c>
      <c r="J15" s="3">
        <v>10</v>
      </c>
    </row>
    <row r="16" spans="1:10" x14ac:dyDescent="0.25">
      <c r="B16" s="3">
        <v>22</v>
      </c>
      <c r="C16" s="3">
        <v>9.8000000000000007</v>
      </c>
      <c r="D16" s="3">
        <v>18.899999999999999</v>
      </c>
      <c r="E16" s="3">
        <v>2</v>
      </c>
      <c r="G16" s="3">
        <v>48</v>
      </c>
      <c r="H16" s="3">
        <v>19.3</v>
      </c>
      <c r="I16" s="3">
        <v>29</v>
      </c>
      <c r="J16" s="3">
        <v>13</v>
      </c>
    </row>
    <row r="18" spans="1:10" x14ac:dyDescent="0.25">
      <c r="A18" t="s">
        <v>152</v>
      </c>
      <c r="B18" s="3">
        <v>56</v>
      </c>
      <c r="C18" s="3">
        <v>26</v>
      </c>
      <c r="D18" s="3">
        <v>29</v>
      </c>
      <c r="E18" s="3">
        <v>2.6</v>
      </c>
      <c r="G18" s="3">
        <v>58</v>
      </c>
      <c r="H18" s="3">
        <v>26</v>
      </c>
      <c r="I18" s="3">
        <v>33</v>
      </c>
      <c r="J18" s="3">
        <v>10</v>
      </c>
    </row>
    <row r="19" spans="1:10" x14ac:dyDescent="0.25">
      <c r="B19" s="3">
        <v>61</v>
      </c>
      <c r="C19" s="3">
        <v>21</v>
      </c>
      <c r="D19" s="3">
        <v>30</v>
      </c>
      <c r="E19" s="3">
        <v>6</v>
      </c>
      <c r="G19" s="3">
        <v>65</v>
      </c>
      <c r="H19" s="3">
        <v>21</v>
      </c>
      <c r="I19" s="3">
        <v>32.6</v>
      </c>
      <c r="J19" s="3">
        <v>12</v>
      </c>
    </row>
    <row r="20" spans="1:10" x14ac:dyDescent="0.25">
      <c r="B20" s="3">
        <v>49</v>
      </c>
      <c r="C20" s="3">
        <v>15</v>
      </c>
      <c r="D20" s="3">
        <v>32</v>
      </c>
      <c r="E20" s="3">
        <v>3.2</v>
      </c>
      <c r="G20" s="3">
        <v>56</v>
      </c>
      <c r="H20" s="3">
        <v>25</v>
      </c>
      <c r="I20" s="3">
        <v>29</v>
      </c>
      <c r="J20" s="3">
        <v>8</v>
      </c>
    </row>
    <row r="21" spans="1:10" x14ac:dyDescent="0.25">
      <c r="B21" s="3">
        <v>55</v>
      </c>
      <c r="C21" s="3">
        <v>18</v>
      </c>
      <c r="D21" s="3">
        <v>25</v>
      </c>
      <c r="E21" s="3">
        <v>4.8</v>
      </c>
      <c r="G21" s="3">
        <v>49</v>
      </c>
      <c r="H21" s="3">
        <v>28</v>
      </c>
      <c r="I21" s="3">
        <v>24.3</v>
      </c>
      <c r="J21" s="3">
        <v>6</v>
      </c>
    </row>
    <row r="22" spans="1:10" x14ac:dyDescent="0.25">
      <c r="B22" s="3">
        <v>58</v>
      </c>
      <c r="C22" s="3">
        <v>19</v>
      </c>
      <c r="D22" s="3">
        <v>24</v>
      </c>
      <c r="E22" s="3">
        <v>1</v>
      </c>
      <c r="G22" s="3">
        <v>60</v>
      </c>
      <c r="H22" s="3">
        <v>26</v>
      </c>
      <c r="I22" s="3">
        <v>32</v>
      </c>
      <c r="J22" s="3">
        <v>10</v>
      </c>
    </row>
    <row r="23" spans="1:10" x14ac:dyDescent="0.25">
      <c r="B23" s="3">
        <v>52</v>
      </c>
      <c r="C23" s="3">
        <v>20.100000000000001</v>
      </c>
      <c r="D23" s="3">
        <v>30</v>
      </c>
      <c r="E23" s="3">
        <v>2.1</v>
      </c>
      <c r="G23" s="3">
        <v>58.1</v>
      </c>
      <c r="H23" s="3">
        <v>18.3</v>
      </c>
      <c r="I23" s="3">
        <v>29</v>
      </c>
      <c r="J23" s="3">
        <v>9.4</v>
      </c>
    </row>
    <row r="25" spans="1:10" x14ac:dyDescent="0.25">
      <c r="A25" t="s">
        <v>153</v>
      </c>
      <c r="B25" s="3">
        <v>1.2</v>
      </c>
      <c r="C25" s="3">
        <v>20</v>
      </c>
      <c r="D25" s="3">
        <v>16</v>
      </c>
      <c r="E25" s="3">
        <v>56</v>
      </c>
      <c r="G25" s="3">
        <v>10.199999999999999</v>
      </c>
      <c r="H25" s="3">
        <v>32</v>
      </c>
      <c r="I25" s="3">
        <v>19</v>
      </c>
      <c r="J25" s="3">
        <v>55</v>
      </c>
    </row>
    <row r="26" spans="1:10" x14ac:dyDescent="0.25">
      <c r="B26" s="3">
        <v>3.2</v>
      </c>
      <c r="C26" s="3">
        <v>21</v>
      </c>
      <c r="D26" s="3">
        <v>17</v>
      </c>
      <c r="E26" s="3">
        <v>60</v>
      </c>
      <c r="G26" s="3">
        <v>9.3000000000000007</v>
      </c>
      <c r="H26" s="3">
        <v>25</v>
      </c>
      <c r="I26" s="3">
        <v>20</v>
      </c>
      <c r="J26" s="3">
        <v>59</v>
      </c>
    </row>
    <row r="27" spans="1:10" x14ac:dyDescent="0.25">
      <c r="B27" s="3">
        <v>5</v>
      </c>
      <c r="C27" s="3">
        <v>19</v>
      </c>
      <c r="D27" s="3">
        <v>19</v>
      </c>
      <c r="E27" s="3">
        <v>45.9</v>
      </c>
      <c r="G27" s="3">
        <v>6</v>
      </c>
      <c r="H27" s="3">
        <v>19</v>
      </c>
      <c r="I27" s="3">
        <v>21</v>
      </c>
      <c r="J27" s="3">
        <v>48</v>
      </c>
    </row>
    <row r="28" spans="1:10" x14ac:dyDescent="0.25">
      <c r="B28" s="3">
        <v>4</v>
      </c>
      <c r="C28" s="3">
        <v>23</v>
      </c>
      <c r="D28" s="3">
        <v>25</v>
      </c>
      <c r="E28" s="3">
        <v>62</v>
      </c>
      <c r="G28" s="3">
        <v>5.2</v>
      </c>
      <c r="H28" s="3">
        <v>21</v>
      </c>
      <c r="I28" s="3">
        <v>25</v>
      </c>
      <c r="J28" s="3">
        <v>66</v>
      </c>
    </row>
    <row r="29" spans="1:10" x14ac:dyDescent="0.25">
      <c r="B29" s="3">
        <v>8</v>
      </c>
      <c r="C29" s="3">
        <v>17</v>
      </c>
      <c r="D29" s="3">
        <v>14</v>
      </c>
      <c r="E29" s="3">
        <v>53.2</v>
      </c>
      <c r="G29" s="3">
        <v>9</v>
      </c>
      <c r="H29" s="3">
        <v>19</v>
      </c>
      <c r="I29" s="3">
        <v>16.3</v>
      </c>
      <c r="J29" s="3">
        <v>49</v>
      </c>
    </row>
    <row r="30" spans="1:10" x14ac:dyDescent="0.25">
      <c r="B30" s="3">
        <v>6</v>
      </c>
      <c r="C30" s="3">
        <v>25</v>
      </c>
      <c r="D30" s="3">
        <v>20</v>
      </c>
      <c r="E30" s="3">
        <v>50</v>
      </c>
      <c r="G30" s="3">
        <v>5.6</v>
      </c>
      <c r="H30" s="3">
        <v>25</v>
      </c>
      <c r="I30" s="3">
        <v>20</v>
      </c>
      <c r="J30" s="3">
        <v>50</v>
      </c>
    </row>
    <row r="32" spans="1:10" x14ac:dyDescent="0.25">
      <c r="A32" t="s">
        <v>154</v>
      </c>
      <c r="B32" s="3">
        <v>3.2</v>
      </c>
      <c r="C32" s="3">
        <v>18.2</v>
      </c>
      <c r="D32" s="3">
        <v>14.7</v>
      </c>
      <c r="E32" s="3">
        <v>39</v>
      </c>
      <c r="G32" s="3">
        <v>5</v>
      </c>
      <c r="H32" s="3">
        <v>21</v>
      </c>
      <c r="I32" s="3">
        <v>20</v>
      </c>
      <c r="J32" s="3">
        <v>40</v>
      </c>
    </row>
    <row r="33" spans="1:10" x14ac:dyDescent="0.25">
      <c r="B33" s="3">
        <v>2.1</v>
      </c>
      <c r="C33" s="3">
        <v>17.600000000000001</v>
      </c>
      <c r="D33" s="3">
        <v>16.3</v>
      </c>
      <c r="E33" s="3">
        <v>35</v>
      </c>
      <c r="G33" s="3">
        <v>3</v>
      </c>
      <c r="H33" s="3">
        <v>23</v>
      </c>
      <c r="I33" s="3">
        <v>15</v>
      </c>
      <c r="J33" s="3">
        <v>30</v>
      </c>
    </row>
    <row r="34" spans="1:10" x14ac:dyDescent="0.25">
      <c r="B34" s="3">
        <v>5.2</v>
      </c>
      <c r="C34" s="3">
        <v>20.3</v>
      </c>
      <c r="D34" s="3">
        <v>12.1</v>
      </c>
      <c r="E34" s="3">
        <v>42</v>
      </c>
      <c r="G34" s="3">
        <v>6</v>
      </c>
      <c r="H34" s="3">
        <v>15</v>
      </c>
      <c r="I34" s="3">
        <v>17.3</v>
      </c>
      <c r="J34" s="3">
        <v>41</v>
      </c>
    </row>
    <row r="35" spans="1:10" x14ac:dyDescent="0.25">
      <c r="B35" s="3">
        <v>4.7</v>
      </c>
      <c r="C35" s="3">
        <v>13</v>
      </c>
      <c r="D35" s="3">
        <v>10.3</v>
      </c>
      <c r="E35" s="3">
        <v>40</v>
      </c>
      <c r="G35" s="3">
        <v>5</v>
      </c>
      <c r="H35" s="3">
        <v>26</v>
      </c>
      <c r="I35" s="3">
        <v>12.3</v>
      </c>
      <c r="J35" s="3">
        <v>36.200000000000003</v>
      </c>
    </row>
    <row r="36" spans="1:10" x14ac:dyDescent="0.25">
      <c r="B36" s="3">
        <v>3.6</v>
      </c>
      <c r="C36" s="3">
        <v>15</v>
      </c>
      <c r="D36" s="3">
        <v>19</v>
      </c>
      <c r="E36" s="3">
        <v>29</v>
      </c>
      <c r="G36" s="3">
        <v>4</v>
      </c>
      <c r="H36" s="3">
        <v>16</v>
      </c>
      <c r="I36" s="3">
        <v>16.3</v>
      </c>
      <c r="J36" s="3">
        <v>30.2</v>
      </c>
    </row>
    <row r="37" spans="1:10" x14ac:dyDescent="0.25">
      <c r="B37" s="3">
        <v>2</v>
      </c>
      <c r="C37" s="3">
        <v>19</v>
      </c>
      <c r="D37" s="3">
        <v>16</v>
      </c>
      <c r="E37" s="3">
        <v>35</v>
      </c>
      <c r="G37" s="3">
        <v>6</v>
      </c>
      <c r="H37" s="3">
        <v>19</v>
      </c>
      <c r="I37" s="3">
        <v>23</v>
      </c>
      <c r="J37" s="3">
        <v>25</v>
      </c>
    </row>
    <row r="39" spans="1:10" x14ac:dyDescent="0.25">
      <c r="A39" t="s">
        <v>155</v>
      </c>
      <c r="B39" s="3">
        <v>1</v>
      </c>
      <c r="C39" s="3">
        <v>8</v>
      </c>
      <c r="D39" s="3">
        <v>5</v>
      </c>
      <c r="E39" s="3">
        <v>10</v>
      </c>
      <c r="G39" s="3">
        <v>1</v>
      </c>
      <c r="H39" s="3">
        <v>5.6</v>
      </c>
      <c r="I39" s="3">
        <v>4.5999999999999996</v>
      </c>
      <c r="J39" s="3">
        <v>10</v>
      </c>
    </row>
    <row r="40" spans="1:10" x14ac:dyDescent="0.25">
      <c r="B40" s="3">
        <v>3</v>
      </c>
      <c r="C40" s="3">
        <v>7</v>
      </c>
      <c r="D40" s="3">
        <v>6</v>
      </c>
      <c r="E40" s="3">
        <v>8</v>
      </c>
      <c r="G40" s="3">
        <v>2.1</v>
      </c>
      <c r="H40" s="3">
        <v>6</v>
      </c>
      <c r="I40" s="3">
        <v>6</v>
      </c>
      <c r="J40" s="3">
        <v>9.6</v>
      </c>
    </row>
    <row r="41" spans="1:10" x14ac:dyDescent="0.25">
      <c r="B41" s="3">
        <v>1</v>
      </c>
      <c r="C41" s="3">
        <v>5</v>
      </c>
      <c r="D41" s="3">
        <v>4</v>
      </c>
      <c r="E41" s="3">
        <v>7.3</v>
      </c>
      <c r="G41" s="3">
        <v>0</v>
      </c>
      <c r="H41" s="3">
        <v>3.2</v>
      </c>
      <c r="I41" s="3">
        <v>4</v>
      </c>
      <c r="J41" s="3">
        <v>11.3</v>
      </c>
    </row>
    <row r="42" spans="1:10" x14ac:dyDescent="0.25">
      <c r="B42" s="3">
        <v>0.5</v>
      </c>
      <c r="C42" s="3">
        <v>9</v>
      </c>
      <c r="D42" s="3">
        <v>3.2</v>
      </c>
      <c r="E42" s="3">
        <v>12</v>
      </c>
      <c r="G42" s="3">
        <v>1.8</v>
      </c>
      <c r="H42" s="3">
        <v>7</v>
      </c>
      <c r="I42" s="3">
        <v>2.5</v>
      </c>
      <c r="J42" s="3">
        <v>12</v>
      </c>
    </row>
    <row r="43" spans="1:10" x14ac:dyDescent="0.25">
      <c r="B43" s="3">
        <v>0</v>
      </c>
      <c r="C43" s="3">
        <v>2</v>
      </c>
      <c r="D43" s="3">
        <v>4.9000000000000004</v>
      </c>
      <c r="E43" s="3">
        <v>9</v>
      </c>
      <c r="G43" s="3">
        <v>0</v>
      </c>
      <c r="H43" s="3">
        <v>12.2</v>
      </c>
      <c r="I43" s="3">
        <v>5</v>
      </c>
      <c r="J43" s="3">
        <v>10</v>
      </c>
    </row>
    <row r="44" spans="1:10" x14ac:dyDescent="0.25">
      <c r="B44" s="3">
        <v>0</v>
      </c>
      <c r="C44" s="3">
        <v>12</v>
      </c>
      <c r="D44" s="3">
        <v>9</v>
      </c>
      <c r="E44" s="3">
        <v>6.6</v>
      </c>
      <c r="G44" s="3">
        <v>0</v>
      </c>
      <c r="H44" s="3">
        <v>8.9</v>
      </c>
      <c r="I44" s="3">
        <v>8.6999999999999993</v>
      </c>
      <c r="J44" s="3">
        <v>6.8</v>
      </c>
    </row>
  </sheetData>
  <mergeCells count="4">
    <mergeCell ref="B2:E2"/>
    <mergeCell ref="B1:E1"/>
    <mergeCell ref="G1:J1"/>
    <mergeCell ref="G2:J2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Figure 1D</vt:lpstr>
      <vt:lpstr>Figure 1E&amp;Figure 2</vt:lpstr>
      <vt:lpstr>Figure 3B</vt:lpstr>
      <vt:lpstr>Figure 3C</vt:lpstr>
      <vt:lpstr>Figure 4A</vt:lpstr>
      <vt:lpstr>Figure4B</vt:lpstr>
      <vt:lpstr>Figure 5A</vt:lpstr>
      <vt:lpstr>Figure 5B</vt:lpstr>
      <vt:lpstr>Figure 5C</vt:lpstr>
      <vt:lpstr>Figure 5D</vt:lpstr>
      <vt:lpstr>Figure 5E</vt:lpstr>
      <vt:lpstr>Figure 5F</vt:lpstr>
      <vt:lpstr>Supplementary Figure 1 G</vt:lpstr>
      <vt:lpstr>Supplementary Figure 3C</vt:lpstr>
      <vt:lpstr>Supplementary Figure 4A</vt:lpstr>
      <vt:lpstr>Supplementary Figure 4D</vt:lpstr>
      <vt:lpstr>Supplementary Figure 5B&amp;C</vt:lpstr>
      <vt:lpstr>Supplementary Figure 5G</vt:lpstr>
      <vt:lpstr>Supplementary Figure 6E</vt:lpstr>
      <vt:lpstr>Supplementary Figure 6G</vt:lpstr>
      <vt:lpstr>Supplementary Figure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11T04:20:21Z</dcterms:modified>
</cp:coreProperties>
</file>